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110" yWindow="-110" windowWidth="23260" windowHeight="12580"/>
  </bookViews>
  <sheets>
    <sheet name="Sheet1" sheetId="1" r:id="rId1"/>
  </sheets>
  <calcPr calcId="1445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915" uniqueCount="1476">
  <si>
    <t>DFVF ID</t>
    <phoneticPr fontId="2" type="noConversion"/>
  </si>
  <si>
    <t>Organism</t>
    <phoneticPr fontId="2" type="noConversion"/>
  </si>
  <si>
    <t>MQ2101_G00001</t>
  </si>
  <si>
    <t>Q59LS4_CANAL</t>
    <phoneticPr fontId="2" type="noConversion"/>
  </si>
  <si>
    <t>Candida albicans</t>
  </si>
  <si>
    <t>Isolated from a wide variety of substrates including humans</t>
  </si>
  <si>
    <t>animals</t>
  </si>
  <si>
    <t>invasive candidal disease</t>
  </si>
  <si>
    <t>CAUTION: The sequence shown here is derived from an EMBL/GenBank/DDBJ whole genome shotgun (WGS) entry which is preliminary data.</t>
  </si>
  <si>
    <t>MQ2101_G00009</t>
  </si>
  <si>
    <t>Q96VL9_BOTFU</t>
  </si>
  <si>
    <t>Botryotinia fuckeliana</t>
  </si>
  <si>
    <t>Various plant families</t>
  </si>
  <si>
    <t>plants</t>
  </si>
  <si>
    <t>Grey mould. Parasite or saprophyte</t>
  </si>
  <si>
    <t>Gray Mould</t>
  </si>
  <si>
    <t>SIMILARITY: Belongs to the ABC transporter superfamily.</t>
  </si>
  <si>
    <t>MQ2101_G00013</t>
  </si>
  <si>
    <t>A4RGG9_MAGO7</t>
  </si>
  <si>
    <t>Magnaporthe oryzae</t>
  </si>
  <si>
    <t>Poaceae, especially important on Oryzae</t>
  </si>
  <si>
    <t>herb</t>
  </si>
  <si>
    <t>Rice blast</t>
  </si>
  <si>
    <t>Rice Blast</t>
  </si>
  <si>
    <t>SIMILARITY: Belongs to the short-chain dehydrogenases/reductases (SDR) family.</t>
  </si>
  <si>
    <t>MQ2101_G00016</t>
  </si>
  <si>
    <t>Q3Y5V5_MAGGR</t>
  </si>
  <si>
    <t>Magnaporthe grisea</t>
  </si>
  <si>
    <t>Digitaria (Poaceae)</t>
  </si>
  <si>
    <t>Leaf spot</t>
  </si>
  <si>
    <t>Leaf Spot</t>
  </si>
  <si>
    <t>MQ2101_G00018</t>
  </si>
  <si>
    <t>Q5AAG6_CANAL</t>
  </si>
  <si>
    <t>CATALYTIC ACTIVITY: ATP + a protein = ADP + a phosphoprotein.//SIMILARITY: Contains 1 protein kinase domain.</t>
  </si>
  <si>
    <t>MQ2101_G00022</t>
  </si>
  <si>
    <t>Q5AL52_CANAL</t>
  </si>
  <si>
    <t>SIMILARITY: Contains 1 FH2 (formin homology 2) domain.//CAUTION: The sequence shown here is derived from an EMBL/GenBank/DDBJ whole genome shotgun (WGS) entry which is preliminary data.</t>
  </si>
  <si>
    <t>MQ2101_G00025</t>
  </si>
  <si>
    <t>Q99324_SEPLY</t>
  </si>
  <si>
    <t>Septoria lycopersici</t>
  </si>
  <si>
    <t>Primarily tomato, Lycopersicon esculentum, also Solanum spp. and other Solanaceae</t>
  </si>
  <si>
    <t>Unknown</t>
  </si>
  <si>
    <t>MQ2101_G00026</t>
  </si>
  <si>
    <t>F5HAA8_CRYNB</t>
  </si>
  <si>
    <t>Cryptococcus neoformans</t>
  </si>
  <si>
    <t>humans</t>
  </si>
  <si>
    <t>vertebrata</t>
  </si>
  <si>
    <t>cryptococcosis</t>
  </si>
  <si>
    <t>Cryptococcosis</t>
  </si>
  <si>
    <t>MQ2101_G00031</t>
  </si>
  <si>
    <t>Q5AL09_CANAL</t>
  </si>
  <si>
    <t>MQ2101_G00033</t>
  </si>
  <si>
    <t>Q50I20_ASPFM</t>
  </si>
  <si>
    <t>Neosartorya fumigata</t>
  </si>
  <si>
    <t>infection</t>
  </si>
  <si>
    <t>Infection</t>
  </si>
  <si>
    <t>SIMILARITY: Belongs to the citrate synthase family.</t>
  </si>
  <si>
    <t>MQ2101_G00035</t>
  </si>
  <si>
    <t>Q5XTQ5_BOTFU</t>
  </si>
  <si>
    <t>SIMILARITY: Belongs to the major facilitator superfamily. Sugar transporter (TC 2.A.1.1) family.</t>
  </si>
  <si>
    <t>MQ2101_G00036</t>
  </si>
  <si>
    <t>Q59ZY7_CANAL</t>
  </si>
  <si>
    <t>MQ2101_G00045</t>
  </si>
  <si>
    <t>SET1_CANAL</t>
  </si>
  <si>
    <t>FUNCTION: Catalytic component of the COMPASS (Set1C) complex that specifically mono-, di- and trimethylates histone H3 to form H3K4me1/2/3, which subsequently plays a role in telomere length maintenance, transcription elongation regulation and pathogenesis of invasive candidiasis.//CATALYTIC ACTIVITY: S-adenosyl-L-methionine + L-lysine-[histone] = S-adenosyl-L-homocysteine + N(6)-methyl-L-lysine-[histone].//SUBUNIT: Component of the COMPASS (Set1C) complex (By similarity).//SUBCELLULAR LOCATION: Nucleus (Probable). Chromosome (Probable).//SIMILARITY: Contains 1 post-SET domain.//SIMILARITY: Contains 1 SET domain.</t>
  </si>
  <si>
    <t>MQ2101_G00047</t>
  </si>
  <si>
    <t>Q59NP5_CANAL</t>
  </si>
  <si>
    <t>MQ2101_G00054</t>
  </si>
  <si>
    <t>Q5A6P9_CANAL</t>
  </si>
  <si>
    <t>SIMILARITY: Belongs to the CAP family.</t>
  </si>
  <si>
    <t>MQ2101_G00058</t>
  </si>
  <si>
    <t>F2QYD1_PICP7</t>
  </si>
  <si>
    <t>Pichia pastoris</t>
  </si>
  <si>
    <t>occasional infection</t>
  </si>
  <si>
    <t>Occasional Infection</t>
  </si>
  <si>
    <t>SIMILARITY: Belongs to the DEAD box helicase family.</t>
  </si>
  <si>
    <t>MQ2101_G00067</t>
  </si>
  <si>
    <t>Q5AHA0_CANAL</t>
  </si>
  <si>
    <t>SIMILARITY: Contains 1 GAF domain.//SIMILARITY: Contains 1 histidine kinase domain.//CAUTION: The sequence shown here is derived from an EMBL/GenBank/DDBJ whole genome shotgun (WGS) entry which is preliminary data.</t>
  </si>
  <si>
    <t>MQ2101_G00068</t>
  </si>
  <si>
    <t>MQ2101_G00069</t>
  </si>
  <si>
    <t>CDC42_CANAL</t>
  </si>
  <si>
    <t>FUNCTION: Involved in hyphal formation, virulence, morphogenesis.//SUBCELLULAR LOCATION: Cell membrane; Lipid-anchor; Cytoplasmic side (Potential).//SIMILARITY: Belongs to the small GTPase superfamily. Rho family. CDC42 subfamily.</t>
  </si>
  <si>
    <t>MQ2101_G00073</t>
  </si>
  <si>
    <t>Q59UR3_CANAL</t>
  </si>
  <si>
    <t>SIMILARITY: Contains 1 ARID domain.</t>
  </si>
  <si>
    <t>MQ2101_G00079</t>
  </si>
  <si>
    <t>HEM3_CANAL</t>
  </si>
  <si>
    <t>FUNCTION: Tetrapolymerization of the monopyrrole PBG into the hydroxymethylbilane pre-uroporphyrinogen in several discrete steps (By similarity).//CATALYTIC ACTIVITY: 4 porphobilinogen + H(2)O = hydroxymethylbilane + 4 NH(3).//COFACTOR: Binds 1 dipyrromethane group covalently (By similarity).//PATHWAY: Porphyrin metabolism; protoporphyrin-IX biosynthesis; coproporphyrinogen-III from 5-aminolevulinate: step 2/4.//MISCELLANEOUS: The porphobilinogen subunits are added to the dipyrromethan group.//SIMILARITY: Belongs to the HMBS family.</t>
  </si>
  <si>
    <t>MQ2101_G00080</t>
  </si>
  <si>
    <t>Q59VG6_CANAL</t>
  </si>
  <si>
    <t>MQ2101_G00082</t>
  </si>
  <si>
    <t>A3LUB4_PICST</t>
  </si>
  <si>
    <t>Scheffersomyces stipitis</t>
  </si>
  <si>
    <t>SIMILARITY: Belongs to the thiolase family.</t>
  </si>
  <si>
    <t>MQ2101_G00090</t>
  </si>
  <si>
    <t>Q5AM49_CANAL</t>
  </si>
  <si>
    <t>MQ2101_G00093</t>
  </si>
  <si>
    <t>Q01143_MAGGR</t>
  </si>
  <si>
    <t>CATALYTIC ACTIVITY: ATP + a protein = ADP + a phosphoprotein.//SIMILARITY: Contains 1 AGC-kinase C-terminal domain.</t>
  </si>
  <si>
    <t>MQ2101_G00098</t>
  </si>
  <si>
    <t>Q5AFE4_CANAL</t>
  </si>
  <si>
    <t>MQ2101_G00104</t>
  </si>
  <si>
    <t>MQ2101_G00113</t>
  </si>
  <si>
    <t>SODC_CANAL</t>
  </si>
  <si>
    <t>FUNCTION: Destroys radicals which are normally produced within the cells and which are toxic to biological systems.//CATALYTIC ACTIVITY: 2 superoxide + 2 H(+) = O(2) + H(2)O(2).//COFACTOR: Binds 1 copper ion per subunit (By similarity).//COFACTOR: Binds 1 zinc ion per subunit (By similarity).//SUBUNIT: Homodimer (By similarity).//SUBCELLULAR LOCATION: Cytoplasm.//SIMILARITY: Belongs to the Cu-Zn superoxide dismutase family.</t>
  </si>
  <si>
    <t>MQ2101_G00115</t>
  </si>
  <si>
    <t>Q5AG89_CANAL</t>
  </si>
  <si>
    <t>CATALYTIC ACTIVITY: Thioredoxin + NADP(+) = thioredoxin disulfide + NADPH.//COFACTOR: Binds 1 FAD per subunit (By similarity).//SIMILARITY: Belongs to the class-II pyridine nucleotide-disulfide oxidoreductase family.//CAUTION: The sequence shown here is derived from an EMBL/GenBank/DDBJ whole genome shotgun (WGS) entry which is preliminary data.</t>
  </si>
  <si>
    <t>MQ2101_G00116</t>
  </si>
  <si>
    <t>Q5ANM6_CANAL</t>
  </si>
  <si>
    <t>MQ2101_G00122</t>
  </si>
  <si>
    <t>Q9UVU4_CANAL</t>
  </si>
  <si>
    <t>MQ2101_G00126</t>
  </si>
  <si>
    <t>Q7Z9J6_CRYNV</t>
  </si>
  <si>
    <t>MQ2101_G00138</t>
  </si>
  <si>
    <t>Q32WF7_PHAND</t>
  </si>
  <si>
    <t>Phaeosphaeria nodorum</t>
  </si>
  <si>
    <t>Multiple genera of Poaceae and Blysmus compressus (Cyperaceae)</t>
  </si>
  <si>
    <t>Glume blotch of wheat and other grasses</t>
  </si>
  <si>
    <t>Glume Blotch</t>
  </si>
  <si>
    <t>MQ2101_G00139</t>
  </si>
  <si>
    <t>A0SXQ6_MAGGR</t>
  </si>
  <si>
    <t>SIMILARITY: Belongs to the small GTPase superfamily. Rho family.</t>
  </si>
  <si>
    <t>MQ2101_G00141</t>
  </si>
  <si>
    <t>MQ2101_G00143</t>
  </si>
  <si>
    <t>CHS7_CANAL</t>
  </si>
  <si>
    <t>FUNCTION: Chaperone required for the export of the chitin synthase CHS3 from the endoplasmic reticulum (By similarity).//SUBUNIT: Interacts with CHS3 (By similarity).//SUBCELLULAR LOCATION: Endoplasmic reticulum membrane; Multi-pass membrane protein (By similarity).//SIMILARITY: Belongs to the CHS7 family.</t>
  </si>
  <si>
    <t>MQ2101_G00144</t>
  </si>
  <si>
    <t>F2QQX0_PICP7</t>
  </si>
  <si>
    <t>SIMILARITY: Contains 1 PH domain.//SIMILARITY: Contains 1 Ras-GEF domain.//SIMILARITY: Contains 1 Rho-GAP domain.</t>
  </si>
  <si>
    <t>MQ2101_G00149</t>
  </si>
  <si>
    <t>FUZ7_USTMA</t>
  </si>
  <si>
    <t>Ustilago maydis</t>
  </si>
  <si>
    <t>Euchlaena spp., Zea spp. (Poaceae)</t>
  </si>
  <si>
    <t>Smut. Corn smut</t>
  </si>
  <si>
    <t>Smut</t>
  </si>
  <si>
    <t>FUNCTION: Protein kinase that is necessary for a-locus-dependent processes, such as conjugation tube formation, filament formation, and maintenance of filamentous growth, and for a-locus-independent processes, such as tumor induction and teliospore germination.//CATALYTIC ACTIVITY: ATP + a protein = ADP + a phosphoprotein.//SIMILARITY: Belongs to the protein kinase superfamily. STE Ser/Thr protein kinase family. MAP kinase kinase subfamily.//SIMILARITY: Contains 1 protein kinase domain.</t>
  </si>
  <si>
    <t>MQ2101_G00150</t>
  </si>
  <si>
    <t>A4RB72_MAGO7</t>
  </si>
  <si>
    <t>CATALYTIC ACTIVITY: Deoxynucleoside triphosphate + DNA(n) = diphosphate + DNA(n+1).//SIMILARITY: Belongs to the DNA polymerase type-B family.</t>
  </si>
  <si>
    <t>MQ2101_G00167</t>
  </si>
  <si>
    <t>MQ2101_G00169</t>
  </si>
  <si>
    <t>Q8J214_USTMD</t>
  </si>
  <si>
    <t>MQ2101_G00179</t>
  </si>
  <si>
    <t>Q5AB91_CANAL</t>
  </si>
  <si>
    <t>MQ2101_G00184</t>
  </si>
  <si>
    <t>Q8TGW9_CANAL</t>
  </si>
  <si>
    <t>MQ2101_G00186</t>
  </si>
  <si>
    <t>C4YII6_CANAW</t>
  </si>
  <si>
    <t>MQ2101_G00196</t>
  </si>
  <si>
    <t>Q59ZX2_CANAL</t>
  </si>
  <si>
    <t>MQ2101_G00203</t>
  </si>
  <si>
    <t>Q59VF3_CANAL</t>
  </si>
  <si>
    <t>MQ2101_G00214</t>
  </si>
  <si>
    <t>MQ2101_G00218</t>
  </si>
  <si>
    <t>MQ2101_G00219</t>
  </si>
  <si>
    <t>Q59W09_CANAL</t>
  </si>
  <si>
    <t>MQ2101_G00222</t>
  </si>
  <si>
    <t>WHS11_CANAL</t>
  </si>
  <si>
    <t>INDUCTION: By temperature-induced mass conversion from opaque to white colonies. WH11 is abruptly activated at the second cell doubling.//SIMILARITY: To yeast HSP12/GLP1 and S.pombe hsp9.</t>
  </si>
  <si>
    <t>MQ2101_G00228</t>
  </si>
  <si>
    <t>Q59ZI9_CANAL</t>
  </si>
  <si>
    <t>SIMILARITY: Belongs to the protein kinase superfamily.//CAUTION: The sequence shown here is derived from an EMBL/GenBank/DDBJ whole genome shotgun (WGS) entry which is preliminary data.</t>
  </si>
  <si>
    <t>MQ2101_G00239</t>
  </si>
  <si>
    <t>MQ2101_G00246</t>
  </si>
  <si>
    <t>C0S733_PARBP</t>
  </si>
  <si>
    <t>Paracoccidioides brasiliensis</t>
  </si>
  <si>
    <t>Paracoccidioidomycosis</t>
  </si>
  <si>
    <t>SIMILARITY: Belongs to the TCP-1 chaperonin family.</t>
  </si>
  <si>
    <t>MQ2101_G00251</t>
  </si>
  <si>
    <t>A4QSA8_MAGO7</t>
  </si>
  <si>
    <t>MQ2101_G00252</t>
  </si>
  <si>
    <t>C5GFB0_AJEDR</t>
  </si>
  <si>
    <t>Ajellomyces dermatitidis</t>
  </si>
  <si>
    <t>cutaneous Blastomyces dermatitidis infection</t>
  </si>
  <si>
    <t>cutaneous Infection</t>
  </si>
  <si>
    <t>SIMILARITY: Contains 1 CRAL-TRIO domain.</t>
  </si>
  <si>
    <t>MQ2101_G00253</t>
  </si>
  <si>
    <t>MQ2101_G00260</t>
  </si>
  <si>
    <t>Q5AEK8_CANAL</t>
  </si>
  <si>
    <t>SIMILARITY: Contains 1 cytochrome b5 heme-binding domain.</t>
  </si>
  <si>
    <t>MQ2101_G00267</t>
  </si>
  <si>
    <t>Q9Y880_COCCA</t>
  </si>
  <si>
    <t>Cochliobolus carbonum</t>
  </si>
  <si>
    <t>Corn, Zea mays, sometimes on Sorghum (Poaceae) and various other plant families</t>
  </si>
  <si>
    <t>Northern corn leaf spot, ear and kernel rot</t>
  </si>
  <si>
    <t>MQ2101_G00270</t>
  </si>
  <si>
    <t>A3LNY8_PICST</t>
  </si>
  <si>
    <t>MQ2101_G00272</t>
  </si>
  <si>
    <t>Q0PND8_MAGGR</t>
  </si>
  <si>
    <t>SIMILARITY: Belongs to the AAA ATPase family.</t>
  </si>
  <si>
    <t>MQ2101_G00274</t>
  </si>
  <si>
    <t>Q59KY8_CANAL</t>
  </si>
  <si>
    <t>CATALYTIC ACTIVITY: A phosphoprotein + H(2)O = a protein + phosphate.//SIMILARITY: Belongs to the PPP phosphatase family.//CAUTION: The sequence shown here is derived from an EMBL/GenBank/DDBJ whole genome shotgun (WGS) entry which is preliminary data.</t>
  </si>
  <si>
    <t>MQ2101_G00275</t>
  </si>
  <si>
    <t>Q5AJC0_CANAL</t>
  </si>
  <si>
    <t>MQ2101_G00283</t>
  </si>
  <si>
    <t>MQ2101_G00284</t>
  </si>
  <si>
    <t>A8QJI7_FUSOX</t>
  </si>
  <si>
    <t>Fusarium oxysporum</t>
  </si>
  <si>
    <t>Multiple genera in multiple families</t>
  </si>
  <si>
    <t>Blights, wilts, rots of various sorts</t>
  </si>
  <si>
    <t>Blight</t>
  </si>
  <si>
    <t>SIMILARITY: Contains 1 Zn(2)-C6 fungal-type DNA-binding domain.</t>
  </si>
  <si>
    <t>MQ2101_G00287</t>
  </si>
  <si>
    <t>MQ2101_G00291</t>
  </si>
  <si>
    <t>DHH1_CRYNV</t>
  </si>
  <si>
    <t>FUNCTION: ATP-dependent RNA helicase involved in mRNA turnover, and more specifically in mRNA decapping. Is involved in G1/S DNA- damage checkpoint recovery, probably through the regulation of the translational status of a subset of mRNAs. May also have a role in translation and mRNA nuclear export (By similarity). Is involved in virulence.//CATALYTIC ACTIVITY: ATP + H(2)O = ADP + phosphate.//SUBCELLULAR LOCATION: Cytoplasm, P-body (By similarity). Note=Is concentrated in several cytoplasmic foci called P bodies (or cytoplasmic processing bodies) which represent sites of mRNA decapping and 5' to 3' exonucleotidic decay (By similarity).//DOMAIN: The Q motif is unique to and characteristic of the DEAD box family of RNA helicases and controls ATP binding and hydrolysis.//SIMILARITY: Belongs to the DEAD box helicase family. DDX6/DHH1 subfamily.//SIMILARITY: Contains 1 helicase ATP-binding domain.//SIMILARITY: Contains 1 helicase C-terminal domain.</t>
  </si>
  <si>
    <t>MQ2101_G00297</t>
  </si>
  <si>
    <t>Q5AMK1_CANAL</t>
  </si>
  <si>
    <t>SIMILARITY: Contains 2 SH3 domains.</t>
  </si>
  <si>
    <t>MQ2101_G00301</t>
  </si>
  <si>
    <t>A4R2P0_MAGO7</t>
  </si>
  <si>
    <t>SIMILARITY: Contains 1 SH3 domain.</t>
  </si>
  <si>
    <t>MQ2101_G00308</t>
  </si>
  <si>
    <t>Q5A4H1_CANAL</t>
  </si>
  <si>
    <t>MQ2101_G00309</t>
  </si>
  <si>
    <t>MQ2101_G00310</t>
  </si>
  <si>
    <t>Q6RKH5_GIBZA</t>
  </si>
  <si>
    <t>Gibberella zeae</t>
  </si>
  <si>
    <t>Principal hosts: Poaceae, including Zea mays (corn), Triticum aestivum (wheat), and Oryza sativa (rice). Additional hosts: various plant families</t>
  </si>
  <si>
    <t>Seedling blight, pre- and post-emergence blight, root and foot rot, brown rot, culm decay, head or kernel blight (scab or ear scab) of cereals. Leaf</t>
  </si>
  <si>
    <t>Seedling Blight</t>
  </si>
  <si>
    <t>MQ2101_G00311</t>
  </si>
  <si>
    <t>MQ2101_G00314</t>
  </si>
  <si>
    <t>Q4JEX9_TRIRU</t>
  </si>
  <si>
    <t>Trichophyton rubrum</t>
  </si>
  <si>
    <t>MQ2101_G00315</t>
  </si>
  <si>
    <t>A3LQE7_PICST</t>
  </si>
  <si>
    <t>MQ2101_G00336</t>
  </si>
  <si>
    <t>A4QVF8_MAGO7</t>
  </si>
  <si>
    <t>COFACTOR: Zinc (By similarity).</t>
  </si>
  <si>
    <t>MQ2101_G00340</t>
  </si>
  <si>
    <t>MQ2101_G00344</t>
  </si>
  <si>
    <t>Q59Z23_CANAL</t>
  </si>
  <si>
    <t>CATALYTIC ACTIVITY: ATP + a protein = ADP + a phosphoprotein.//SIMILARITY: Contains 1 AGC-kinase C-terminal domain.//CAUTION: The sequence shown here is derived from an EMBL/GenBank/DDBJ whole genome shotgun (WGS) entry which is preliminary data.</t>
  </si>
  <si>
    <t>MQ2101_G00347</t>
  </si>
  <si>
    <t>MQ2101_G00360</t>
  </si>
  <si>
    <t>B9WHL1_CANDC</t>
  </si>
  <si>
    <t>Candida dubliniensis</t>
  </si>
  <si>
    <t>leptomeningeal disease,occasional invasive candidal disease</t>
  </si>
  <si>
    <t>Leptomeningeal Disease</t>
  </si>
  <si>
    <t>MQ2101_G00364</t>
  </si>
  <si>
    <t>MQ2101_G00367</t>
  </si>
  <si>
    <t>MQ2101_G00368</t>
  </si>
  <si>
    <t>TUP1_CANAL</t>
  </si>
  <si>
    <t>FUNCTION: Represses transcription by RNA polymerase II. Represses genes responsible for initiating filamentous growth and this repression is lifted under inducing environmental conditions.//SIMILARITY: Contains 7 WD repeats.</t>
  </si>
  <si>
    <t>MQ2101_G00378</t>
  </si>
  <si>
    <t>MQ2101_G00384</t>
  </si>
  <si>
    <t>Q5A4F3_CANAL</t>
  </si>
  <si>
    <t>MQ2101_G00386</t>
  </si>
  <si>
    <t>Q9HFB2_SACKL</t>
  </si>
  <si>
    <t>Saccharomyces kluyveri</t>
  </si>
  <si>
    <t>COFACTOR: Iron (By similarity).//DOMAIN: The histidine box domains may contain the active site and/or be involved in metal ion binding (By similarity).//SIMILARITY: Belongs to the fatty acid desaturase family.//SIMILARITY: Contains 1 cytochrome b5 heme-binding domain.</t>
  </si>
  <si>
    <t>MQ2101_G00391</t>
  </si>
  <si>
    <t>O59928_HYPVI</t>
  </si>
  <si>
    <t>Hypocrea virens</t>
  </si>
  <si>
    <t>SIMILARITY: Belongs to the glycosyl hydrolase 18 family.</t>
  </si>
  <si>
    <t>MQ2101_G00393</t>
  </si>
  <si>
    <t>VPS27_CANAL</t>
  </si>
  <si>
    <t>FUNCTION: Component of the ESCRT-0 complex which is the sorting receptor for ubiquitinated cargo proteins at the multivesicular body (MVB) and recruits ESCRT-I to the MVB outer membrane (By similarity).//SUBUNIT: Component of the ESCRT-0 complex composed of HSE1 and VPS27.//SUBCELLULAR LOCATION: Endosome membrane; Peripheral membrane protein; Cytoplasmic side (By similarity).//DOMAIN: The FYVE domain is involved in the binding to phosphatidylinositol 3-phosphate (PtdIns(3)P) which is required for the association to endosomal membranes.//DOMAIN: Both IUM domains are necessary for efficient binding to ubiquitin (By similarity).//SIMILARITY: Belongs to the VPS27 family.//SIMILARITY: Contains 1 FYVE-type zinc finger.//SIMILARITY: Contains 2 UIM (ubiquitin-interacting motif) repeats.//SIMILARITY: Contains 1 VHS domain.</t>
  </si>
  <si>
    <t>MQ2101_G00395</t>
  </si>
  <si>
    <t>MQ2101_G00397</t>
  </si>
  <si>
    <t>MQ2101_G00399</t>
  </si>
  <si>
    <t>MQ2101_G00405</t>
  </si>
  <si>
    <t>MQ2101_G00407</t>
  </si>
  <si>
    <t>MQ2101_G00415</t>
  </si>
  <si>
    <t>C5GS76_AJEDR</t>
  </si>
  <si>
    <t>SIMILARITY: Contains 1 PCI domain.</t>
  </si>
  <si>
    <t>MQ2101_G00417</t>
  </si>
  <si>
    <t>C4YHT8_CANAW</t>
  </si>
  <si>
    <t>FUNCTION: Adds a myristoyl group to the N-terminal glycine residue of certain cellular proteins (By similarity).//CATALYTIC ACTIVITY: Tetradecanoyl-CoA + glycylpeptide = CoA + N- tetradecanoylglycylpeptide.//SIMILARITY: Belongs to the NMT family.</t>
  </si>
  <si>
    <t>MQ2101_G00425</t>
  </si>
  <si>
    <t>Q875L6_USTMD</t>
  </si>
  <si>
    <t>SIMILARITY: Contains 1 N-terminal Ras-GEF domain.//SIMILARITY: Contains 1 Ras-GEF domain.</t>
  </si>
  <si>
    <t>MQ2101_G00428</t>
  </si>
  <si>
    <t>PYRF_CANAL</t>
  </si>
  <si>
    <t>CATALYTIC ACTIVITY: Orotidine 5'-phosphate = UMP + CO(2).//PATHWAY: Pyrimidine metabolism; UMP biosynthesis via de novo pathway; UMP from orotate: step 2/2.//SIMILARITY: Belongs to the OMP decarboxylase family.</t>
  </si>
  <si>
    <t>MQ2101_G00432</t>
  </si>
  <si>
    <t>ARGJ_AJECN</t>
  </si>
  <si>
    <t>Ajellomyces capsulata</t>
  </si>
  <si>
    <t>Darling's disease</t>
  </si>
  <si>
    <t>Darling's Disease</t>
  </si>
  <si>
    <t>FUNCTION: Catalyzes two activities which are involved in the cyclic version of arginine biosynthesis: the synthesis of acetylglutamate from glutamate and acetyl-CoA, and of ornithine by transacetylation between acetylornithine and glutamate (By similarity).//CATALYTIC ACTIVITY: N(2)-acetyl-L-ornithine + L-glutamate = L- ornithine + N-acetyl-L-glutamate.//CATALYTIC ACTIVITY: Acetyl-CoA + L-glutamate = CoA + N-acetyl-L- glutamate.//PATHWAY: Amino-acid biosynthesis; L-arginine biosynthesis; L- ornithine and N-acetyl-L-glutamate from L-glutamate and N(2)- acetyl-L-ornithine (cyclic): step 1/1.//PATHWAY: Amino-acid biosynthesis; L-arginine biosynthesis; N(2)- acetyl-L-ornithine from L-glutamate: step 1/4.//SUBUNIT: Heterodimer of an alpha and a beta chain (By similarity).//SUBCELLULAR LOCATION: Mitochondrion matrix (By similarity).//PTM: The alpha and beta chains are autoproteolytically processed from a single precursor protein within the mitochondrion (By similarity).//SIMILARITY: Belongs to the ArgJ family.</t>
  </si>
  <si>
    <t>MQ2101_G00440</t>
  </si>
  <si>
    <t>Q5AG71_CANAL</t>
  </si>
  <si>
    <t>MQ2101_G00455</t>
  </si>
  <si>
    <t>MQ2101_G00456</t>
  </si>
  <si>
    <t>MQ2101_G00458</t>
  </si>
  <si>
    <t>A0ST44_CERNC</t>
  </si>
  <si>
    <t>Cercospora nicotianae</t>
  </si>
  <si>
    <t>Numerous taxa in Solanaceae</t>
  </si>
  <si>
    <t>xyloid</t>
  </si>
  <si>
    <t>MQ2101_G00459</t>
  </si>
  <si>
    <t>Q5ACU3_CANAL</t>
  </si>
  <si>
    <t>MQ2101_G00487</t>
  </si>
  <si>
    <t>Q59YK6_CANAL</t>
  </si>
  <si>
    <t>SIMILARITY: Contains 1 DH (DBL-homology) domain.</t>
  </si>
  <si>
    <t>MQ2101_G00490</t>
  </si>
  <si>
    <t>Q4U320_USTMD</t>
  </si>
  <si>
    <t>SIMILARITY: Belongs to the cyclin family.</t>
  </si>
  <si>
    <t>MQ2101_G00499</t>
  </si>
  <si>
    <t>O59918_USTMD</t>
  </si>
  <si>
    <t>MQ2101_G00500</t>
  </si>
  <si>
    <t>A3LZD3_PICST</t>
  </si>
  <si>
    <t>MQ2101_G00502</t>
  </si>
  <si>
    <t>Q9C2Y4_MAGGR</t>
  </si>
  <si>
    <t>CATALYTIC ACTIVITY: ATP + H(2)O + phospholipid(In) = ADP + phosphate + phospholipid(Out).</t>
  </si>
  <si>
    <t>MQ2101_G00505</t>
  </si>
  <si>
    <t>C4YQU5_CANAW</t>
  </si>
  <si>
    <t>MQ2101_G00528</t>
  </si>
  <si>
    <t>MQ2101_G00531</t>
  </si>
  <si>
    <t>C5GSC7_AJEDR</t>
  </si>
  <si>
    <t>FUNCTION: Component of the eukaryotic translation initiation factor 3 (eIF-3) complex (By similarity).//SUBCELLULAR LOCATION: Cytoplasm (By similarity).//SIMILARITY: Belongs to the eIF-3 subunit G family.//SIMILARITY: Contains 1 RRM (RNA recognition motif) domain.</t>
  </si>
  <si>
    <t>MQ2101_G00542</t>
  </si>
  <si>
    <t>P87199_USTMD</t>
  </si>
  <si>
    <t>SIMILARITY: Belongs to the kinesin-like protein family.//SIMILARITY: Contains 1 kinesin-motor domain.</t>
  </si>
  <si>
    <t>MQ2101_G00546</t>
  </si>
  <si>
    <t>PESC_CANAL</t>
  </si>
  <si>
    <t>FUNCTION: Component of the NOP7 complex, which is required for maturation of the 25S and 5.8S ribosomal RNAs and formation of the 60S ribosome (By similarity). Required for the transition from hyphal to yeast growth.//SUBUNIT: Component of the NOP7 complex, composed of ERB1, NOP7 and YTM1. Within the NOP7 complex ERB1 appears to interact directly with NOP7 and YTM1. The NOP7 complex also associates with the 66S pre-ribosome (By similarity).//SUBCELLULAR LOCATION: Nucleus, nucleolus (By similarity). Nucleus, nucleoplasm (By similarity).//DEVELOPMENTAL STAGE: Expressed under both yeast and hyphal conditions of growth.//SIMILARITY: Belongs to the pescadillo family.//SIMILARITY: Contains 1 BRCT domain.</t>
  </si>
  <si>
    <t>MQ2101_G00554</t>
  </si>
  <si>
    <t>Q59P43_CANAL</t>
  </si>
  <si>
    <t>MQ2101_G00573</t>
  </si>
  <si>
    <t>Q5A7S7_CANAL</t>
  </si>
  <si>
    <t>SIMILARITY: Contains 1 fork-head DNA-binding domain.//CAUTION: The sequence shown here is derived from an EMBL/GenBank/DDBJ whole genome shotgun (WGS) entry which is preliminary data.</t>
  </si>
  <si>
    <t>MQ2101_G00574</t>
  </si>
  <si>
    <t>MQ2101_G00575</t>
  </si>
  <si>
    <t>MQ2101_G00580</t>
  </si>
  <si>
    <t>Q7ZA48_9HYPO</t>
  </si>
  <si>
    <t>Verticillium fungicola</t>
  </si>
  <si>
    <t>Verticillium disease or dry bubble</t>
  </si>
  <si>
    <t>Verticillium Disease</t>
  </si>
  <si>
    <t>MQ2101_G00584</t>
  </si>
  <si>
    <t>Q8NJ85_CANAL</t>
  </si>
  <si>
    <t>SIMILARITY: Belongs to the septin family.</t>
  </si>
  <si>
    <t>MQ2101_G00591</t>
  </si>
  <si>
    <t>Q8TGD1_FUSOX</t>
  </si>
  <si>
    <t>SIMILARITY: Belongs to the mitochondrial carrier family.</t>
  </si>
  <si>
    <t>MQ2101_G00596</t>
  </si>
  <si>
    <t>Q5KB00_CRYNJ</t>
  </si>
  <si>
    <t>MQ2101_G00606</t>
  </si>
  <si>
    <t>Q5RLJ7_CRYNV</t>
  </si>
  <si>
    <t>MQ2101_G00609</t>
  </si>
  <si>
    <t>Q2PEN8_9HYPO</t>
  </si>
  <si>
    <t>Epichloe festucae</t>
  </si>
  <si>
    <t>cool-season grasses</t>
  </si>
  <si>
    <t>Cool-season Grasses</t>
  </si>
  <si>
    <t>SIMILARITY: Contains 1 FAD-binding FR-type domain.//SIMILARITY: Contains 1 ferric oxidoreductase domain.</t>
  </si>
  <si>
    <t>MQ2101_G00612</t>
  </si>
  <si>
    <t>A9YDN6_MAGGR</t>
  </si>
  <si>
    <t>SUBCELLULAR LOCATION: Nucleus (By similarity).//SIMILARITY: Contains 1 MADS-box domain.//SIMILARITY: Contains 3 MADS-box domains.</t>
  </si>
  <si>
    <t>MQ2101_G00618</t>
  </si>
  <si>
    <t>Q5AMH6_CANAL</t>
  </si>
  <si>
    <t>MQ2101_G00626</t>
  </si>
  <si>
    <t>Q5AFI8_CANAL</t>
  </si>
  <si>
    <t>FUNCTION: Catalyzes the oxidation of 3-carboxy-2-hydroxy-4- methylpentanoate (3-isopropylmalate) to 3-carboxy-4-methyl-2- oxopentanoate. The product decarboxylates to 4-methyl-2 oxopentanoate (By similarity).//CATALYTIC ACTIVITY: (2R,3S)-3-isopropylmalate + NAD(+) = 4-methyl- 2-oxopentanoate + CO(2) + NADH.//COFACTOR: Binds 1 magnesium or manganese ion per subunit (By similarity).//PATHWAY: Amino-acid biosynthesis; L-leucine biosynthesis; L- leucine from 3-methyl-2-oxobutanoate: step 3/4.//SUBUNIT: Homodimer (By similarity).//SIMILARITY: Belongs to the isocitrate and isopropylmalate dehydrogenases family.</t>
  </si>
  <si>
    <t>MQ2101_G00628</t>
  </si>
  <si>
    <t>STE20_CANAL</t>
  </si>
  <si>
    <t>FUNCTION: MAP4K component of the MAPK pathway required for the mating pheromone response, and the regulation of cell polarity and cell cycle. Phosphorylates histone H2B to form H2BS10ph (By similarity). Required for hyphal formation and virulence.//CATALYTIC ACTIVITY: ATP + a protein = ADP + a phosphoprotein.//SUBCELLULAR LOCATION: Cytoplasm (By similarity). Nucleus (By similarity).//SIMILARITY: Belongs to the protein kinase superfamily. STE Ser/Thr protein kinase family. STE20 subfamily.//SIMILARITY: Contains 1 CRIB domain.//SIMILARITY: Contains 1 protein kinase domain.</t>
  </si>
  <si>
    <t>MQ2101_G00629</t>
  </si>
  <si>
    <t>Q5A839_CANAL</t>
  </si>
  <si>
    <t>CATALYTIC ACTIVITY: Hydrolysis of an N(6)-acetyl-lysine residue of a histone to yield a deacetylated histone.//SUBCELLULAR LOCATION: Nucleus (By similarity).//SIMILARITY: Belongs to the histone deacetylase family. HD Type 1 subfamily.//CAUTION: The sequence shown here is derived from an EMBL/GenBank/DDBJ whole genome shotgun (WGS) entry which is preliminary data.</t>
  </si>
  <si>
    <t>MQ2101_G00642</t>
  </si>
  <si>
    <t>A4RDS9_MAGO7</t>
  </si>
  <si>
    <t>MQ2101_G00644</t>
  </si>
  <si>
    <t>Q9UVI6_CANAL</t>
  </si>
  <si>
    <t>MQ2101_G00645</t>
  </si>
  <si>
    <t>Q5A5C1_CANAL</t>
  </si>
  <si>
    <t>MQ2101_G00648</t>
  </si>
  <si>
    <t>Q5AHG6_CANAL</t>
  </si>
  <si>
    <t>CATALYTIC ACTIVITY: ATP + a protein = ADP + a phosphoprotein.//SIMILARITY: Contains 1 AGC-kinase C-terminal domain.//SIMILARITY: Contains 1 C2 domain.//CAUTION: The sequence shown here is derived from an EMBL/GenBank/DDBJ whole genome shotgun (WGS) entry which is preliminary data.</t>
  </si>
  <si>
    <t>MQ2101_G00655</t>
  </si>
  <si>
    <t>MQ2101_G00665</t>
  </si>
  <si>
    <t>MQ2101_G00671</t>
  </si>
  <si>
    <t>MQ2101_G00677</t>
  </si>
  <si>
    <t>Q59RG0_CANAL</t>
  </si>
  <si>
    <t>MQ2101_G00682</t>
  </si>
  <si>
    <t>MQ2101_G00684</t>
  </si>
  <si>
    <t>C4YT17_CANAW</t>
  </si>
  <si>
    <t>MQ2101_G00685</t>
  </si>
  <si>
    <t>A4ULJ2_MYCGR</t>
  </si>
  <si>
    <t>Mycosphaerella graminicola</t>
  </si>
  <si>
    <t>Triticum and possibly a few other grasses</t>
  </si>
  <si>
    <t>Leaf spot or speckled leaf blotch of wheat</t>
  </si>
  <si>
    <t>COFACTOR: Heme group (By similarity).//SIMILARITY: Belongs to the cytochrome P450 family.</t>
  </si>
  <si>
    <t>MQ2101_G00692</t>
  </si>
  <si>
    <t>Q2Q466_MAGGR</t>
  </si>
  <si>
    <t>MQ2101_G00694</t>
  </si>
  <si>
    <t>Q876Z6_FUSOX</t>
  </si>
  <si>
    <t>MQ2101_G00701</t>
  </si>
  <si>
    <t>MQ2101_G00702</t>
  </si>
  <si>
    <t>Q75WR5_9PLEO</t>
  </si>
  <si>
    <t>Alternaria iridicola</t>
  </si>
  <si>
    <t>Belamcanda chinensis: Korea,Gladiolus ?gandavensis: Korea,Iris japonica: China,Iris missouriensis (Leaf spot.): Idaho; Montana; Oregon; Washington,Iris sp. (Leaf spot.): China; Texas; Washing</t>
  </si>
  <si>
    <t>MQ2101_G00706</t>
  </si>
  <si>
    <t>MQ2101_G00715</t>
  </si>
  <si>
    <t>F2QW56_PICP7</t>
  </si>
  <si>
    <t>MQ2101_G00722</t>
  </si>
  <si>
    <t>MQ2101_G00727</t>
  </si>
  <si>
    <t>C5GSW0_AJEDR</t>
  </si>
  <si>
    <t>MQ2101_G00737</t>
  </si>
  <si>
    <t>Q59SD1_CANAL</t>
  </si>
  <si>
    <t>MQ2101_G00741</t>
  </si>
  <si>
    <t>Q59SE5_CANAL</t>
  </si>
  <si>
    <t>MQ2101_G00750</t>
  </si>
  <si>
    <t>Q9HFU3_MAGGR</t>
  </si>
  <si>
    <t>FUNCTION: PPIases accelerate the folding of proteins (By similarity).//FUNCTION: PPIases accelerate the folding of proteins. It catalyzes the cis-trans isomerization of proline imidic peptide bonds in oligopeptides (By similarity).//CATALYTIC ACTIVITY: Peptidylproline (omega=180) = peptidylproline (omega=0).//SIMILARITY: Belongs to the cyclophilin-type PPIase family.//SIMILARITY: Contains 1 PPIase cyclophilin-type domain.</t>
  </si>
  <si>
    <t>MQ2101_G00772</t>
  </si>
  <si>
    <t>Q8TG19_GIBZA</t>
  </si>
  <si>
    <t>MQ2101_G00776</t>
  </si>
  <si>
    <t>MAK5_COCIM</t>
  </si>
  <si>
    <t>Coccidioides immitis</t>
  </si>
  <si>
    <t>coccidioidomycosis</t>
  </si>
  <si>
    <t>Coccidiomycosis</t>
  </si>
  <si>
    <t>FUNCTION: ATP-binding RNA helicase involved in the biogenesis of 60S ribosomal subunits and is required for the normal formation of 25S and 5.8S rRNAs (By similarity).//CATALYTIC ACTIVITY: ATP + H(2)O = ADP + phosphate.//SUBCELLULAR LOCATION: Nucleus, nucleolus (By similarity).//DOMAIN: The Q motif is unique to and characteristic of the DEAD box family of RNA helicases and controls ATP binding and hydrolysis.//SIMILARITY: Belongs to the DEAD box helicase family. DDX24/MAK5 subfamily.//SIMILARITY: Contains 1 helicase ATP-binding domain.//SIMILARITY: Contains 1 helicase C-terminal domain.</t>
  </si>
  <si>
    <t>MQ2101_G00777</t>
  </si>
  <si>
    <t>CARP_ASPFU</t>
  </si>
  <si>
    <t>FUNCTION: Vacuolar aspartic endopeptidase which is probably also secreted and contributes to virulence.//CATALYTIC ACTIVITY: Hydrolysis of proteins with broad specificity for peptide bonds. Cleaves -Leu-Leu-|-Val-Tyr- bond in a synthetic substrate. Does not act on esters of Tyr or Arg.//SUBCELLULAR LOCATION: Vacuole lumen. Secreted (Probable).//SIMILARITY: Belongs to the peptidase A1 family.</t>
  </si>
  <si>
    <t>MQ2101_G00787</t>
  </si>
  <si>
    <t>Q5A762_CANAL</t>
  </si>
  <si>
    <t>SIMILARITY: Belongs to the ABC transporter superfamily.//CAUTION: The sequence shown here is derived from an EMBL/GenBank/DDBJ whole genome shotgun (WGS) entry which is preliminary data.</t>
  </si>
  <si>
    <t>MQ2101_G00788</t>
  </si>
  <si>
    <t>MQ2101_G00791</t>
  </si>
  <si>
    <t>Q5ABB1_CANAL</t>
  </si>
  <si>
    <t>MQ2101_G00792</t>
  </si>
  <si>
    <t>Q696X2_PHAND</t>
  </si>
  <si>
    <t>MQ2101_G00794</t>
  </si>
  <si>
    <t>Q5ANE1_CANAL</t>
  </si>
  <si>
    <t>SIMILARITY: Belongs to the major facilitator superfamily. Sugar transporter (TC 2.A.1.1) family.//CAUTION: The sequence shown here is derived from an EMBL/GenBank/DDBJ whole genome shotgun (WGS) entry which is preliminary data.</t>
  </si>
  <si>
    <t>MQ2101_G00807</t>
  </si>
  <si>
    <t>Q59L90_CANAL</t>
  </si>
  <si>
    <t>MQ2101_G00809</t>
  </si>
  <si>
    <t>MQ2101_G00824</t>
  </si>
  <si>
    <t>Q59LF3_CANAL</t>
  </si>
  <si>
    <t>SIMILARITY: Contains 1 SH3 domain.//CAUTION: The sequence shown here is derived from an EMBL/GenBank/DDBJ whole genome shotgun (WGS) entry which is preliminary data.</t>
  </si>
  <si>
    <t>MQ2101_G00832</t>
  </si>
  <si>
    <t>MQ2101_G00841</t>
  </si>
  <si>
    <t>A4R0Y1_MAGO7</t>
  </si>
  <si>
    <t>MQ2101_G00847</t>
  </si>
  <si>
    <t>MQ2101_G00850</t>
  </si>
  <si>
    <t>Q5IFQ6_CRYNV</t>
  </si>
  <si>
    <t>FUNCTION: Destroys radicals which are normally produced within the cells and which are toxic to biological systems (By similarity).//CATALYTIC ACTIVITY: 2 superoxide + 2 H(+) = O(2) + H(2)O(2).//SIMILARITY: Belongs to the iron/manganese superoxide dismutase family.</t>
  </si>
  <si>
    <t>MQ2101_G00852</t>
  </si>
  <si>
    <t>Q5AP71_CANAL</t>
  </si>
  <si>
    <t>MQ2101_G00857</t>
  </si>
  <si>
    <t>Q156F4_BOTFU</t>
  </si>
  <si>
    <t>MQ2101_G00866</t>
  </si>
  <si>
    <t>A4R575_MAGO7</t>
  </si>
  <si>
    <t>SIMILARITY: Contains 1 CTLH domain.//SIMILARITY: Contains 1 LisH domain.</t>
  </si>
  <si>
    <t>MQ2101_G00872</t>
  </si>
  <si>
    <t>Q5APU2_CANAL</t>
  </si>
  <si>
    <t>MQ2101_G00877</t>
  </si>
  <si>
    <t>Q5APK9_CANAL</t>
  </si>
  <si>
    <t>MQ2101_G00887</t>
  </si>
  <si>
    <t>Q5AKA8_CANAL</t>
  </si>
  <si>
    <t>MQ2101_G00892</t>
  </si>
  <si>
    <t>MQ2101_G00894</t>
  </si>
  <si>
    <t>C4YM45_CANAW</t>
  </si>
  <si>
    <t>MQ2101_G00895</t>
  </si>
  <si>
    <t>A6ZPW0_YEAS7</t>
  </si>
  <si>
    <t>Saccharomyces cerevisiae</t>
  </si>
  <si>
    <t>MQ2101_G00902</t>
  </si>
  <si>
    <t>C1GMG4_PARBD</t>
  </si>
  <si>
    <t>MQ2101_G00911</t>
  </si>
  <si>
    <t>MQ2101_G00917</t>
  </si>
  <si>
    <t>Q5AK62_CANAL</t>
  </si>
  <si>
    <t>MQ2101_G00919</t>
  </si>
  <si>
    <t>MQ2101_G00925</t>
  </si>
  <si>
    <t>Q5EMY3_MAGGR</t>
  </si>
  <si>
    <t>MQ2101_G00927</t>
  </si>
  <si>
    <t>Q59SI6_CANAL</t>
  </si>
  <si>
    <t>MQ2101_G00940</t>
  </si>
  <si>
    <t>MQ2101_G00941</t>
  </si>
  <si>
    <t>Q9UW87_CANAL</t>
  </si>
  <si>
    <t>MQ2101_G00942</t>
  </si>
  <si>
    <t>A6RH34_AJECN</t>
  </si>
  <si>
    <t>MQ2101_G00947</t>
  </si>
  <si>
    <t>MQ2101_G00949</t>
  </si>
  <si>
    <t>A4RKI4_MAGO7</t>
  </si>
  <si>
    <t>MQ2101_G00957</t>
  </si>
  <si>
    <t>MQ2101_G00959</t>
  </si>
  <si>
    <t>Q7LJU0_CRYNE</t>
  </si>
  <si>
    <t>MQ2101_G00965</t>
  </si>
  <si>
    <t>A6ZXD7_YEAS7</t>
  </si>
  <si>
    <t>MQ2101_G00966</t>
  </si>
  <si>
    <t>MQ2101_G00972</t>
  </si>
  <si>
    <t>MQ2101_G00986</t>
  </si>
  <si>
    <t>Q59XR0_CANAL</t>
  </si>
  <si>
    <t>SIMILARITY: Belongs to the eukaryotic type I topoisomerase family.</t>
  </si>
  <si>
    <t>MQ2101_G00998</t>
  </si>
  <si>
    <t>F2QU09_PICP7</t>
  </si>
  <si>
    <t>MQ2101_G01000</t>
  </si>
  <si>
    <t>Q59RR0_CANAL</t>
  </si>
  <si>
    <t>MQ2101_G01019</t>
  </si>
  <si>
    <t>CCR4_CANAL</t>
  </si>
  <si>
    <t>FUNCTION: Acts as catalytic component of the CCR4-NOT core complex, which in the nucleus seems to be a general transcription factor, and in the cytoplasm the major mRNA deadenylase involved in mRNA turnover. Ccr4 has 3'-5' RNase activity with a strong preference for polyadenylated substrates and also low exonuclease activity towards single stranded DNA. Discovered because of its role in the control of ADH2 gene expression. It is required for the expression of genes involved in non-fermentative growth (By similarity).//CATALYTIC ACTIVITY: Exonucleolytic cleavage of poly(A) to 5'-AMP.//COFACTOR: Magnesium (By similarity).//SUBCELLULAR LOCATION: Cytoplasm (By similarity). Nucleus (By similarity).//SIMILARITY: Belongs to the CCR4/nocturin family.//SIMILARITY: Contains 5 LRR (leucine-rich) repeats.</t>
  </si>
  <si>
    <t>MQ2101_G01027</t>
  </si>
  <si>
    <t>Q59WH0_CANAL</t>
  </si>
  <si>
    <t>MQ2101_G01030</t>
  </si>
  <si>
    <t>Q5ABU7_CANAL</t>
  </si>
  <si>
    <t>MQ2101_G01032</t>
  </si>
  <si>
    <t>BIG1_CANAL</t>
  </si>
  <si>
    <t>FUNCTION: Required for normal beta-1,6-glucan synthesis, for hyphal morphogenesis, adhesion and virulence.//SUBCELLULAR LOCATION: Endoplasmic reticulum membrane; Single-pass type I membrane protein.//PTM: N-glycosylated.//MISCELLANEOUS: Present with 3460 molecules/cell in log phase SD medium.//SIMILARITY: Belongs to the BIG1 family.</t>
  </si>
  <si>
    <t>MQ2101_G01037</t>
  </si>
  <si>
    <t>F2QXE1_PICP7</t>
  </si>
  <si>
    <t>MQ2101_G01039</t>
  </si>
  <si>
    <t>ECM14_ARTOC</t>
  </si>
  <si>
    <t>Arthroderma otae</t>
  </si>
  <si>
    <t>humans, reptiles</t>
  </si>
  <si>
    <t>dermatophytoses</t>
  </si>
  <si>
    <t>Dermatophytoses</t>
  </si>
  <si>
    <t>FUNCTION: Probable carboxypeptidase that may be involved in cell wall organization and biogenesis (By similarity).//COFACTOR: Binds 1 zinc ion per subunit (By similarity).//SUBCELLULAR LOCATION: Vacuole (By similarity).//SIMILARITY: Belongs to the peptidase M14 family.</t>
  </si>
  <si>
    <t>MQ2101_G01046</t>
  </si>
  <si>
    <t>MQ2101_G01048</t>
  </si>
  <si>
    <t>MQ2101_G01051</t>
  </si>
  <si>
    <t>MQ2101_G01052</t>
  </si>
  <si>
    <t>Q873Z8_FUSOX</t>
  </si>
  <si>
    <t>MQ2101_G01063</t>
  </si>
  <si>
    <t>C4YKG1_CANAW</t>
  </si>
  <si>
    <t>MQ2101_G01069</t>
  </si>
  <si>
    <t>Q59YF3_CANAL</t>
  </si>
  <si>
    <t>MQ2101_G01078</t>
  </si>
  <si>
    <t>Q5A415_CANAL</t>
  </si>
  <si>
    <t>SIMILARITY: Belongs to the actin family.</t>
  </si>
  <si>
    <t>MQ2101_G01085</t>
  </si>
  <si>
    <t>Q5AG40_CANAL</t>
  </si>
  <si>
    <t>MQ2101_G01086</t>
  </si>
  <si>
    <t>A4UC81_MAGO7</t>
  </si>
  <si>
    <t>MQ2101_G01089</t>
  </si>
  <si>
    <t>A4QPV0_MAGO7</t>
  </si>
  <si>
    <t>SIMILARITY: Belongs to the RNase T2 family.</t>
  </si>
  <si>
    <t>MQ2101_G01094</t>
  </si>
  <si>
    <t>O42620_MAGGR</t>
  </si>
  <si>
    <t>SIMILARITY: Belongs to the carnitine/choline acetyltransferase family.</t>
  </si>
  <si>
    <t>MQ2101_G01095</t>
  </si>
  <si>
    <t>MQ2101_G01102</t>
  </si>
  <si>
    <t>Q5A1D3_CANAL</t>
  </si>
  <si>
    <t>CATALYTIC ACTIVITY: ATP + a protein = ADP + a phosphoprotein.//SIMILARITY: Contains 1 protein kinase domain.//CAUTION: The sequence shown here is derived from an EMBL/GenBank/DDBJ whole genome shotgun (WGS) entry which is preliminary data.</t>
  </si>
  <si>
    <t>MQ2101_G01106</t>
  </si>
  <si>
    <t>MQ2101_G01112</t>
  </si>
  <si>
    <t>MQ2101_G01116</t>
  </si>
  <si>
    <t>Q5AB06_CANAL</t>
  </si>
  <si>
    <t>SIMILARITY: Contains 1 PI3K/PI4K domain.</t>
  </si>
  <si>
    <t>MQ2101_G01120</t>
  </si>
  <si>
    <t>MQ2101_G01127</t>
  </si>
  <si>
    <t>NTE1_CANAL</t>
  </si>
  <si>
    <t>FUNCTION: Intracellular phospholipase B that catalyzes the double deacylation of phosphatidylcholine (PC) to glycerophosphocholine (GroPCho). Plays an important role in membrane lipid homeostasis. Responsible for the rapid PC turnover in response to inositol, elevated temperatures, or when choline is present in the growth medium (By similarity).//CATALYTIC ACTIVITY: 2-lysophosphatidylcholine + H(2)O = glycerophosphocholine + a carboxylate.//ENZYME REGULATION: Inhibited by organophosphorus esters (By similarity).//SUBCELLULAR LOCATION: Endoplasmic reticulum membrane; Multi-pass membrane protein (By similarity).//SIMILARITY: Belongs to the NTE family.//SIMILARITY: Contains 2 cyclic nucleotide-binding domains.//SIMILARITY: Contains 1 patatin domain.</t>
  </si>
  <si>
    <t>MQ2101_G01136</t>
  </si>
  <si>
    <t>Q59NL7_CANAL</t>
  </si>
  <si>
    <t>MQ2101_G01139</t>
  </si>
  <si>
    <t>PLB1_CANAL</t>
  </si>
  <si>
    <t>FUNCTION: Catalyzes the release of fatty acids from lysophospholipids. Phospholipase B may well contribute to pathogenicity by abetting the fungus in damaging and traversing host cell membranes, processes which likely increase the rapidity of disseminated infection.//CATALYTIC ACTIVITY: 2-lysophosphatidylcholine + H(2)O = glycerophosphocholine + a carboxylate.//SUBCELLULAR LOCATION: Secreted (Probable).//SIMILARITY: Belongs to the lysophospholipase family.//SIMILARITY: Contains 1 PLA2c domain.</t>
  </si>
  <si>
    <t>MQ2101_G01143</t>
  </si>
  <si>
    <t>HOG1_CANAL</t>
  </si>
  <si>
    <t>FUNCTION: Mitogen-activated protein kinase involved in a signal transduction pathway that is activated by changes in the osmolarity of the extracellular environment. Controls osmotic regulation of transcription of target genes. Regulates stress- induced production and accumulation of glycerol and D-arabitol. HOG1 is also involved in virulence, morphogenesis and oxidative stress response especially through its role in chlamydospore formation, an oxygen-dependent morphogenetic program.//CATALYTIC ACTIVITY: ATP + a protein = ADP + a phosphoprotein.//COFACTOR: Magnesium (By similarity).//ENZYME REGULATION: Activated by tyrosine and threonine phosphorylation (By similarity).//SUBCELLULAR LOCATION: Cytoplasm. Nucleus. Note=Predominantly cytoplasmic in unstressed cells but rapidly concentrates within the nucleus in response to hyperosmotic conditions and phosphorylation.//DOMAIN: The TXY motif contains the threonine and tyrosine residues whose phosphorylation activates the MAP kinases.//PTM: Dually phosphorylated on Thr-174 and Tyr-176, which activates the enzyme (By similarity). Phosphorylated in response to oxidative and salt stress.//SIMILARITY: Belongs to the protein kinase superfamily. Ser/Thr protein kinase family. MAP kinase subfamily. HOG1 sub-subfamily.//SIMILARITY: Contains 1 protein kinase domain.</t>
  </si>
  <si>
    <t>MQ2101_G01144</t>
  </si>
  <si>
    <t>MQ2101_G01145</t>
  </si>
  <si>
    <t>STE20_USTMA</t>
  </si>
  <si>
    <t>FUNCTION: MAP4K component of the MAPK pathway required for the mating pheromone response and the regulation of cell polarity and cell cycle. Phosphorylates histone H2B to form H2BS10ph (By similarity).//CATALYTIC ACTIVITY: ATP + a protein = ADP + a phosphoprotein.//SUBCELLULAR LOCATION: Cytoplasm (By similarity). Nucleus (By similarity).//SIMILARITY: Belongs to the protein kinase superfamily. STE Ser/Thr protein kinase family. STE20 subfamily.//SIMILARITY: Contains 1 CRIB domain.//SIMILARITY: Contains 1 protein kinase domain.</t>
  </si>
  <si>
    <t>MQ2101_G01155</t>
  </si>
  <si>
    <t>Q9Y7E5_CANAL</t>
  </si>
  <si>
    <t>MQ2101_G01161</t>
  </si>
  <si>
    <t>A4R566_MAGO7</t>
  </si>
  <si>
    <t>MQ2101_G01165</t>
  </si>
  <si>
    <t>MQ2101_G01167</t>
  </si>
  <si>
    <t>CARP8_CANAL</t>
  </si>
  <si>
    <t>CATALYTIC ACTIVITY: Preferential cleavage at the carboxyl of hydrophobic amino acids, but fails to cleave 15-Leu-|-Tyr-16, 16- Tyr-|-Leu-17 and 24-Phe-|-Phe-25 of insulin B chain. Activates trypsinogen, and degrades keratin.//SUBCELLULAR LOCATION: Secreted.//PTM: O-glycosylated (By similarity).//SIMILARITY: Belongs to the peptidase A1 family.</t>
  </si>
  <si>
    <t>MQ2101_G01176</t>
  </si>
  <si>
    <t>Q5ACU9_CANAL</t>
  </si>
  <si>
    <t>MQ2101_G01195</t>
  </si>
  <si>
    <t>Q874K8_CRYNV</t>
  </si>
  <si>
    <t>MQ2101_G01196</t>
  </si>
  <si>
    <t>MQ2101_G01201</t>
  </si>
  <si>
    <t>C7GM39_YEAS2</t>
  </si>
  <si>
    <t>MQ2101_G01203</t>
  </si>
  <si>
    <t>A3LQ81_PICST</t>
  </si>
  <si>
    <t>SIMILARITY: Belongs to the GHMP kinase family.</t>
  </si>
  <si>
    <t>MQ2101_G01213</t>
  </si>
  <si>
    <t>F2Z6H2_CANGB</t>
  </si>
  <si>
    <t>Candida glabrata</t>
  </si>
  <si>
    <t>Occasional invasive candidal disease</t>
  </si>
  <si>
    <t>SIMILARITY: Contains 1 SAM (sterile alpha motif) domain.//SIMILARITY: Contains 1 protein kinase domain.</t>
  </si>
  <si>
    <t>MQ2101_G01215</t>
  </si>
  <si>
    <t>MQ2101_G01219</t>
  </si>
  <si>
    <t>LAP2_TRITO</t>
  </si>
  <si>
    <t>Trichophyton tonsurans</t>
  </si>
  <si>
    <t>FUNCTION: Extracellular aminopeptidase that releases a wide variety of amino acids from natural peptides and contributes to pathogenicity (By similarity).//CATALYTIC ACTIVITY: Release of an N-terminal amino acid from a peptide.//COFACTOR: Binds 1 zinc ion per subunit.//SUBUNIT: Monomer (By similarity).//SUBCELLULAR LOCATION: Secreted (By similarity).//SIMILARITY: Belongs to the peptidase M28 family. M28A subfamily.//SIMILARITY: Contains 1 PA (protease associated) domain.</t>
  </si>
  <si>
    <t>MQ2101_G01249</t>
  </si>
  <si>
    <t>Q7Z9J3_9PEZI</t>
  </si>
  <si>
    <t>Cercospora zeae-maydis</t>
  </si>
  <si>
    <t>Zea mays (Poaceae)</t>
  </si>
  <si>
    <t>Gray leaf spot of corn</t>
  </si>
  <si>
    <t>Gray Leaf Spot</t>
  </si>
  <si>
    <t>MQ2101_G01250</t>
  </si>
  <si>
    <t>B9W890_CANDC</t>
  </si>
  <si>
    <t>MQ2101_G01253</t>
  </si>
  <si>
    <t>Q5A409_CANAL</t>
  </si>
  <si>
    <t>MQ2101_G01258</t>
  </si>
  <si>
    <t>Q9C1Q9_CRYNE</t>
  </si>
  <si>
    <t>MQ2101_G01260</t>
  </si>
  <si>
    <t>MQ2101_G01271</t>
  </si>
  <si>
    <t>Q5ADM9_CANAL</t>
  </si>
  <si>
    <t>MQ2101_G01275</t>
  </si>
  <si>
    <t>MQ2101_G01278</t>
  </si>
  <si>
    <t>Q59TZ7_CANAL</t>
  </si>
  <si>
    <t>MQ2101_G01279</t>
  </si>
  <si>
    <t>Q59QC5_CANAL</t>
  </si>
  <si>
    <t>MQ2101_G01306</t>
  </si>
  <si>
    <t>MQ2101_G01311</t>
  </si>
  <si>
    <t>A3GFA7_PICST</t>
  </si>
  <si>
    <t>MQ2101_G01314</t>
  </si>
  <si>
    <t>C4YFW2_CANAW</t>
  </si>
  <si>
    <t>MQ2101_G01315</t>
  </si>
  <si>
    <t>MQ2101_G01322</t>
  </si>
  <si>
    <t>MQ2101_G01329</t>
  </si>
  <si>
    <t>Q705V7_USTMD</t>
  </si>
  <si>
    <t>MQ2101_G01341</t>
  </si>
  <si>
    <t>Q4PD87_USTMA</t>
  </si>
  <si>
    <t>MQ2101_G01350</t>
  </si>
  <si>
    <t>MQ2101_G01364</t>
  </si>
  <si>
    <t>Q9HFW4_USTMD</t>
  </si>
  <si>
    <t>SIMILARITY: Contains 1 ARID domain.//SIMILARITY: Contains 1 JmjC domain.</t>
  </si>
  <si>
    <t>MQ2101_G01365</t>
  </si>
  <si>
    <t>Q5AA09_CANAL</t>
  </si>
  <si>
    <t>MQ2101_G01368</t>
  </si>
  <si>
    <t>Q59ZB7_CANAL</t>
  </si>
  <si>
    <t>SIMILARITY: Belongs to the small GTPase superfamily. Rab family.</t>
  </si>
  <si>
    <t>MQ2101_G01380</t>
  </si>
  <si>
    <t>MQ2101_G01405</t>
  </si>
  <si>
    <t>MQ2101_G01406</t>
  </si>
  <si>
    <t>LAA1_YEAST</t>
  </si>
  <si>
    <t>FUNCTION: Involved in the trans-Golgi network (TGN)-endosome transport. Important for the correct localization of the adapter protein complex AP-1.//SUBUNIT: Interacts with the clathrin-associated adapter complex AP-1.//INTERACTION: Q12028:APL4; NbExp=1; IntAct=EBI-26235, EBI-33025; Q12114:CHS5; NbExp=1; IntAct=EBI-26235, EBI-4640;//SUBCELLULAR LOCATION: Golgi apparatus. Note=Colocalizes with AP-1 adapter complex, with clathrin-coated vesicles to the late-Golgi apparatus and with ribosomes. Localization depends on ADP- ribosylation factor (ARF).//DISRUPTION PHENOTYPE: Deletion, when combined with a conditional mutation in clathrin heavy chain or deletion of GGA genes, accentuates growth defects and increases disruption of clathrin- dependent alpha-factor maturation and transport of carboxypeptidase Y to the vacuole. Causes mislocalization of AP-1, especially in cells at high density (postdiauxic shift), but doesn't affect GGA protein distribution. Sensitive to diltiazem- HCl and hypersensitive to chlorpromazine.//MISCELLANEOUS: Present with 300 molecules/cell in log phase SD medium.</t>
  </si>
  <si>
    <t>MQ2101_G01419</t>
  </si>
  <si>
    <t>Q9P872_CANAL</t>
  </si>
  <si>
    <t>SIMILARITY: Belongs to the cation transport ATPase (P-type) family.</t>
  </si>
  <si>
    <t>MQ2101_G01423</t>
  </si>
  <si>
    <t>Q6XSF5_COCHE</t>
  </si>
  <si>
    <t>Cochliobolus heterostrophus</t>
  </si>
  <si>
    <t>Zea mays</t>
  </si>
  <si>
    <t>Southern leaf blight of maize</t>
  </si>
  <si>
    <t>Leaf Blight</t>
  </si>
  <si>
    <t>MQ2101_G01446</t>
  </si>
  <si>
    <t>MQ2101_G01488</t>
  </si>
  <si>
    <t>MQ2101_G01502</t>
  </si>
  <si>
    <t>Q5K995_CRYNJ</t>
  </si>
  <si>
    <t>MQ2101_G01503</t>
  </si>
  <si>
    <t>MQ2101_G01516</t>
  </si>
  <si>
    <t>MQ2101_G01518</t>
  </si>
  <si>
    <t>MQ2101_G01526</t>
  </si>
  <si>
    <t>Q59LQ7_CANAL</t>
  </si>
  <si>
    <t>CATALYTIC ACTIVITY: CTP + phosphatidate = diphosphate + CDP- diacylglycerol.//PATHWAY: Phospholipid metabolism; CDP-diacylglycerol biosynthesis; CDP-diacylglycerol from sn-glycerol 3-phosphate: step 3/3.//SIMILARITY: Belongs to the CDS family.//CAUTION: The sequence shown here is derived from an EMBL/GenBank/DDBJ whole genome shotgun (WGS) entry which is preliminary data.</t>
  </si>
  <si>
    <t>MQ2101_G01527</t>
  </si>
  <si>
    <t>A4QVD7_MAGO7</t>
  </si>
  <si>
    <t>MQ2101_G01541</t>
  </si>
  <si>
    <t>MQ2101_G01546</t>
  </si>
  <si>
    <t>SEC31_COCIM</t>
  </si>
  <si>
    <t>FUNCTION: Component of the coat protein complex II (COPII) which promotes the formation of transport vesicles from the endoplasmic reticulum (ER). The coat has two main functions, the physical deformation of the endoplasmic reticulum membrane into vesicles and the selection of cargo molecules (By similarity).//SUBUNIT: The COPII coat is composed of at least 5 proteins: the SEC23/24 complex, the SEC13/31 complex, and the protein SAR1 (By similarity).//SUBCELLULAR LOCATION: Cytoplasmic vesicle, COPII-coated vesicle membrane; Peripheral membrane protein; Cytoplasmic side (By similarity). Endoplasmic reticulum membrane; Peripheral membrane protein; Cytoplasmic side (By similarity).//SIMILARITY: Belongs to the WD repeat SEC31 family.//SIMILARITY: Contains 8 WD repeats.</t>
  </si>
  <si>
    <t>MQ2101_G01557</t>
  </si>
  <si>
    <t>A4R553_MAGO7</t>
  </si>
  <si>
    <t>MQ2101_G01562</t>
  </si>
  <si>
    <t>Q59WD6_CANAL</t>
  </si>
  <si>
    <t>MQ2101_G01563</t>
  </si>
  <si>
    <t>Q5EGQ1_CRYNE</t>
  </si>
  <si>
    <t>MQ2101_G01567</t>
  </si>
  <si>
    <t>Q96WM3_CRYNE</t>
  </si>
  <si>
    <t>MQ2101_G01569</t>
  </si>
  <si>
    <t>Q59NG2_CANAL</t>
  </si>
  <si>
    <t>MQ2101_G01571</t>
  </si>
  <si>
    <t>Q9Y7F1_ASPFM</t>
  </si>
  <si>
    <t>MQ2101_G01573</t>
  </si>
  <si>
    <t>A3QX02_ASPFM</t>
  </si>
  <si>
    <t>MQ2101_G01575</t>
  </si>
  <si>
    <t>MQ2101_G01577</t>
  </si>
  <si>
    <t>MQ2101_G01578</t>
  </si>
  <si>
    <t>MQ2101_G01582</t>
  </si>
  <si>
    <t>MQ2101_G01591</t>
  </si>
  <si>
    <t>MQ2101_G01593</t>
  </si>
  <si>
    <t>Q5AFM2_CANAL</t>
  </si>
  <si>
    <t>SIMILARITY: Belongs to the bZIP family.//SIMILARITY: Contains 1 bZIP domain.</t>
  </si>
  <si>
    <t>MQ2101_G01606</t>
  </si>
  <si>
    <t>LAP2_TRIVH</t>
  </si>
  <si>
    <t>Trichophyton verrucosum</t>
  </si>
  <si>
    <t>FUNCTION: Extracellular aminopeptidase that releases a wide variety of amino acids from natural peptides and contributes to pathogenicity (By similarity).//CATALYTIC ACTIVITY: Release of an N-terminal amino acid from a peptide.//COFACTOR: Binds 1 zinc ion per subunit (By similarity).//SUBUNIT: Monomer (By similarity).//SUBCELLULAR LOCATION: Secreted (By similarity).//SIMILARITY: Belongs to the peptidase M28 family. M28A subfamily.//SIMILARITY: Contains 1 PA (protease associated) domain.</t>
  </si>
  <si>
    <t>MQ2101_G01616</t>
  </si>
  <si>
    <t>Q9P8L8_BOTFU</t>
  </si>
  <si>
    <t>MQ2101_G01618</t>
  </si>
  <si>
    <t>MQ2101_G01623</t>
  </si>
  <si>
    <t>A6ZXS0_YEAS7</t>
  </si>
  <si>
    <t>MQ2101_G01643</t>
  </si>
  <si>
    <t>C0SFH7_PARBP</t>
  </si>
  <si>
    <t>MQ2101_G01648</t>
  </si>
  <si>
    <t>Q59VU9_CANAL</t>
  </si>
  <si>
    <t>MQ2101_G01651</t>
  </si>
  <si>
    <t>MQ2101_G01660</t>
  </si>
  <si>
    <t>O60026_ASPFM</t>
  </si>
  <si>
    <t>MQ2101_G01661</t>
  </si>
  <si>
    <t>MQ2101_G01664</t>
  </si>
  <si>
    <t>C0SIG5_PARBP</t>
  </si>
  <si>
    <t>MQ2101_G01673</t>
  </si>
  <si>
    <t>Q59M50_CANAL</t>
  </si>
  <si>
    <t>MQ2101_G01674</t>
  </si>
  <si>
    <t>DPP4_ARTBC</t>
  </si>
  <si>
    <t>Arthroderma benhamiae</t>
  </si>
  <si>
    <t>hedgehogs</t>
  </si>
  <si>
    <t>ringworm,Kerion Celsi Disease</t>
  </si>
  <si>
    <t>Kerion Celsi Disease</t>
  </si>
  <si>
    <t>FUNCTION: Extracellular dipeptidyl-peptidase which removes N- terminal dipeptides sequentially from polypeptides having unsubstituted N-termini provided that the penultimate residue is proline. Contributes to pathogenicity (By similarity).//CATALYTIC ACTIVITY: Release of an N-terminal dipeptide, Xaa-Yaa-|- Zaa-, from a polypeptide, preferentially when Yaa is Pro, provided Zaa is neither Pro nor hydroxyproline.//SUBCELLULAR LOCATION: Secreted.//SIMILARITY: Belongs to the peptidase S9B family.</t>
  </si>
  <si>
    <t>MQ2101_G01679</t>
  </si>
  <si>
    <t>A4RJV7_MAGO7</t>
  </si>
  <si>
    <t>MQ2101_G01691</t>
  </si>
  <si>
    <t>Q59X23_CANAL</t>
  </si>
  <si>
    <t>MQ2101_G01709</t>
  </si>
  <si>
    <t>MQ2101_G01719</t>
  </si>
  <si>
    <t>MQ2101_G01730</t>
  </si>
  <si>
    <t>MQ2101_G01736</t>
  </si>
  <si>
    <t>MQ2101_G01759</t>
  </si>
  <si>
    <t>Q59QH2_CANAL</t>
  </si>
  <si>
    <t>MQ2101_G01760</t>
  </si>
  <si>
    <t>Q4PDC7_USTMA</t>
  </si>
  <si>
    <t>MQ2101_G01763</t>
  </si>
  <si>
    <t>MQ2101_G01766</t>
  </si>
  <si>
    <t>Q9P8W9_CRYNE</t>
  </si>
  <si>
    <t>MQ2101_G01771</t>
  </si>
  <si>
    <t>Q9UW03_BOTFU</t>
  </si>
  <si>
    <t>MQ2101_G01778</t>
  </si>
  <si>
    <t>Q9UVJ1_CANAL</t>
  </si>
  <si>
    <t>MQ2101_G01788</t>
  </si>
  <si>
    <t>Q5A8Y9_CANAL</t>
  </si>
  <si>
    <t>MQ2101_G01803</t>
  </si>
  <si>
    <t>Q2LK92_BOTFU</t>
  </si>
  <si>
    <t>SIMILARITY: Belongs to the FKBP-type PPIase family.</t>
  </si>
  <si>
    <t>MQ2101_G01809</t>
  </si>
  <si>
    <t>MQ2101_G01810</t>
  </si>
  <si>
    <t>C4YNI1_CANAW</t>
  </si>
  <si>
    <t>MQ2101_G01811</t>
  </si>
  <si>
    <t>SUB8_ARTBC</t>
  </si>
  <si>
    <t>FUNCTION: Secreted subtilisin-like serine protease with keratinolytic activity that contributes to pathogenicity (By similarity).//SUBCELLULAR LOCATION: Secreted (By similarity).//SIMILARITY: Belongs to the peptidase S8 family.//SIMILARITY: Contains 1 peptidase S8 domain.</t>
  </si>
  <si>
    <t>MQ2101_G01812</t>
  </si>
  <si>
    <t>MQ2101_G01821</t>
  </si>
  <si>
    <t>Q1L2E2_PHAND</t>
  </si>
  <si>
    <t>COFACTOR: Pyridoxal phosphate (By similarity).//SIMILARITY: Belongs to the class-II pyridoxal-phosphate-dependent aminotransferase family.</t>
  </si>
  <si>
    <t>MQ2101_G01824</t>
  </si>
  <si>
    <t>Q5AI14_CANAL</t>
  </si>
  <si>
    <t>MQ2101_G01827</t>
  </si>
  <si>
    <t>MQ2101_G01833</t>
  </si>
  <si>
    <t>Q2V086_GLOLA</t>
  </si>
  <si>
    <t>Glomerella lagenarium</t>
  </si>
  <si>
    <t>melons,cucumber</t>
  </si>
  <si>
    <t>anthracnose fruit rot</t>
  </si>
  <si>
    <t>Anthracnose</t>
  </si>
  <si>
    <t>MQ2101_G01836</t>
  </si>
  <si>
    <t>Q9HFW0_CRYNE</t>
  </si>
  <si>
    <t>MQ2101_G01839</t>
  </si>
  <si>
    <t>A3GHZ3_PICST</t>
  </si>
  <si>
    <t>MQ2101_G01853</t>
  </si>
  <si>
    <t>MQ2101_G01855</t>
  </si>
  <si>
    <t>Q5ANJ4_CANAL</t>
  </si>
  <si>
    <t>MQ2101_G01856</t>
  </si>
  <si>
    <t>Q5ANJ5_CANAL</t>
  </si>
  <si>
    <t>MQ2101_G01859</t>
  </si>
  <si>
    <t>Q59PD2_CANAL</t>
  </si>
  <si>
    <t>MQ2101_G01860</t>
  </si>
  <si>
    <t>MQ2101_G01862</t>
  </si>
  <si>
    <t>Q6RXX2_CRYNV</t>
  </si>
  <si>
    <t>SIMILARITY: Belongs to the spermidine/spermine synthase family.</t>
  </si>
  <si>
    <t>MQ2101_G01870</t>
  </si>
  <si>
    <t>A3LUW1_PICST</t>
  </si>
  <si>
    <t>SIMILARITY: Belongs to the class-I aminoacyl-tRNA synthetase family.</t>
  </si>
  <si>
    <t>MQ2101_G01871</t>
  </si>
  <si>
    <t>A3LUV9_PICST</t>
  </si>
  <si>
    <t>MQ2101_G01879</t>
  </si>
  <si>
    <t>MQ2101_G01884</t>
  </si>
  <si>
    <t>MQ2101_G01885</t>
  </si>
  <si>
    <t>MQ2101_G01891</t>
  </si>
  <si>
    <t>A3LYF6_PICST</t>
  </si>
  <si>
    <t>FUNCTION: Catalyzes the ferrous insertion into protoporphyrin IX (By similarity).//CATALYTIC ACTIVITY: Protoheme + 2 H(+) = protoporphyrin + Fe(2+).//PATHWAY: Porphyrin metabolism; protoheme biosynthesis; protoheme from protoporphyrin-IX: step 1/1.//SIMILARITY: Belongs to the ferrochelatase family.</t>
  </si>
  <si>
    <t>MQ2101_G01893</t>
  </si>
  <si>
    <t>A6ZRC1_YEAS7</t>
  </si>
  <si>
    <t>MQ2101_G01896</t>
  </si>
  <si>
    <t>MQ2101_G01906</t>
  </si>
  <si>
    <t>MQ2101_G01908</t>
  </si>
  <si>
    <t>Q0QWD8_LEPMC</t>
  </si>
  <si>
    <t>Leptosphaeria maculans</t>
  </si>
  <si>
    <t>Brassica spp. and other Brassicaceae</t>
  </si>
  <si>
    <t>Black leg, canker, dry rot, leaf spot</t>
  </si>
  <si>
    <t>Canker</t>
  </si>
  <si>
    <t>MQ2101_G01912</t>
  </si>
  <si>
    <t>Q5AJZ0_CANAL</t>
  </si>
  <si>
    <t>SIMILARITY: Belongs to the eukaryotic-type primase small subunit family.//CAUTION: The sequence shown here is derived from an EMBL/GenBank/DDBJ whole genome shotgun (WGS) entry which is preliminary data.</t>
  </si>
  <si>
    <t>MQ2101_G01914</t>
  </si>
  <si>
    <t>Q59W63_CANAL</t>
  </si>
  <si>
    <t>MQ2101_G01916</t>
  </si>
  <si>
    <t>A4RFD4_MAGO7</t>
  </si>
  <si>
    <t>FUNCTION: Catalyzes the formation of S-adenosylmethionine from methionine and ATP (By similarity).//CATALYTIC ACTIVITY: ATP + L-methionine + H(2)O = phosphate + diphosphate + S-adenosyl-L-methionine.//COFACTOR: Binds 1 potassium ion per subunit (By similarity).//COFACTOR: Binds 2 divalent ions per subunit. Magnesium or cobalt (By similarity).//PATHWAY: Amino-acid biosynthesis; S-adenosyl-L-methionine biosynthesis; S-adenosyl-L-methionine from L-methionine: step 1/1.//SIMILARITY: Belongs to the AdoMet synthase family.</t>
  </si>
  <si>
    <t>MQ2101_G01923</t>
  </si>
  <si>
    <t>MQ2101_G01929</t>
  </si>
  <si>
    <t>MQ2101_G01936</t>
  </si>
  <si>
    <t>MQ2101_G01941</t>
  </si>
  <si>
    <t>MQ2101_G01943</t>
  </si>
  <si>
    <t>Q59SU1_CANAL</t>
  </si>
  <si>
    <t>SIMILARITY: Belongs to the peptidase A1 family.//CAUTION: The sequence shown here is derived from an EMBL/GenBank/DDBJ whole genome shotgun (WGS) entry which is preliminary data.</t>
  </si>
  <si>
    <t>MQ2101_G01944</t>
  </si>
  <si>
    <t>O42696_CANAL</t>
  </si>
  <si>
    <t>SIMILARITY: Contains 1 histidine kinase domain.</t>
  </si>
  <si>
    <t>MQ2101_G01945</t>
  </si>
  <si>
    <t>MQ2101_G01955</t>
  </si>
  <si>
    <t>MQ2101_G01969</t>
  </si>
  <si>
    <t>Q59SR4_CANAL</t>
  </si>
  <si>
    <t>MQ2101_G01970</t>
  </si>
  <si>
    <t>IRS4_CANAL</t>
  </si>
  <si>
    <t>FUNCTION: Positive regulator of phosphatidylinositol 4,5- bisphosphate turnover and negatively regulates signaling through the cell integrity pathway. Involved in rDNA silencing (By similarity).//SIMILARITY: Belongs to the IRS4 family.//SIMILARITY: Contains 1 EH domain.</t>
  </si>
  <si>
    <t>MQ2101_G01986</t>
  </si>
  <si>
    <t>MQ2101_G01989</t>
  </si>
  <si>
    <t>Q9P3Z8_CYBJA</t>
  </si>
  <si>
    <t>Cyberlindnera jadinii</t>
  </si>
  <si>
    <t>Chronic urinary tract infection</t>
  </si>
  <si>
    <t>Urinary Tract Infection</t>
  </si>
  <si>
    <t>MQ2101_G02001</t>
  </si>
  <si>
    <t>MQ2101_G02007</t>
  </si>
  <si>
    <t>Q6IWN3_USTMD</t>
  </si>
  <si>
    <t>CATALYTIC ACTIVITY: ATP + a protein = ADP + a phosphoprotein.//SIMILARITY: Contains 1 CRIB domain.//SIMILARITY: Contains 1 PH domain.//SIMILARITY: Contains 1 protein kinase domain.</t>
  </si>
  <si>
    <t>MQ2101_G02013</t>
  </si>
  <si>
    <t>Q1HGK2_MAGGR</t>
  </si>
  <si>
    <t>MQ2101_G02016</t>
  </si>
  <si>
    <t>MQ2101_G02036</t>
  </si>
  <si>
    <t>P78585_BOTFU</t>
  </si>
  <si>
    <t>SIMILARITY: Contains 1 C2 domain.//SIMILARITY: Contains 1 PH domain.//SIMILARITY: Contains 1 PI-PLC X-box domain.//SIMILARITY: Contains 1 PI-PLC Y-box domain.</t>
  </si>
  <si>
    <t>MQ2101_G02041</t>
  </si>
  <si>
    <t>O13328_MAGGR</t>
  </si>
  <si>
    <t>MQ2101_G02054</t>
  </si>
  <si>
    <t>Q6X269_USTMD</t>
  </si>
  <si>
    <t>MQ2101_G02064</t>
  </si>
  <si>
    <t>Q59WF4_CANAL</t>
  </si>
  <si>
    <t>MQ2101_G02071</t>
  </si>
  <si>
    <t>Q9C0N5_CANAL</t>
  </si>
  <si>
    <t>MQ2101_G02072</t>
  </si>
  <si>
    <t>Q9C1S8_CANAL</t>
  </si>
  <si>
    <t>MQ2101_G02073</t>
  </si>
  <si>
    <t>Q59RW5_CANAL</t>
  </si>
  <si>
    <t>MQ2101_G02074</t>
  </si>
  <si>
    <t>SEY1_CANAL</t>
  </si>
  <si>
    <t>FUNCTION: Cooperates with the reticulon proteins and tubule- shaping DP1 family proteins to generate and maintain the structure of the tubular endoplasmic reticulum network. Has GTPase activity, which is required for its function in ER organization (By similarity). Required for virulence and resistance to cycloheximide.//SUBCELLULAR LOCATION: Endoplasmic reticulum membrane; Multi-pass membrane protein (By similarity). Note=Enriched in the cortical ER. Concentrated in punctae along the ER tubules (By similarity).//SIMILARITY: Belongs to the RHD3 family.</t>
  </si>
  <si>
    <t>MQ2101_G02076</t>
  </si>
  <si>
    <t>Q6Y392_PHAND</t>
  </si>
  <si>
    <t>MQ2101_G02077</t>
  </si>
  <si>
    <t>A9Z1V6_PHAND</t>
  </si>
  <si>
    <t>MQ2101_G02078</t>
  </si>
  <si>
    <t>P87198_USTMD</t>
  </si>
  <si>
    <t>MQ2101_G02081</t>
  </si>
  <si>
    <t>MQ2101_G02083</t>
  </si>
  <si>
    <t>Q9HFT9_CRYNE</t>
  </si>
  <si>
    <t>MQ2101_G02085</t>
  </si>
  <si>
    <t>MQ2101_G02093</t>
  </si>
  <si>
    <t>MQ2101_G02101</t>
  </si>
  <si>
    <t>MQ2101_G02103</t>
  </si>
  <si>
    <t>MQ2101_G02105</t>
  </si>
  <si>
    <t>MQ2101_G02108</t>
  </si>
  <si>
    <t>Q00LS5_PHAND</t>
  </si>
  <si>
    <t>SIMILARITY: Contains 1 protein kinase domain.</t>
  </si>
  <si>
    <t>MQ2101_G02115</t>
  </si>
  <si>
    <t>SNF7_CANAL</t>
  </si>
  <si>
    <t>FUNCTION: Required for the sorting and concentration of proteins resulting in the entry of these proteins into the invaginating vesicles of the multivesicular body (MVB). Also required for the proteolytic cleavage of the transcription factor RIM101 in response to alkaline ambient pH.//SUBUNIT: A component of the endosomal sorting required for transport complex III (ESCRT-III) (By similarity).//SUBCELLULAR LOCATION: Cytoplasm (By similarity). Endosome membrane; Peripheral membrane protein (By similarity).//SIMILARITY: Belongs to the SNF7 family.</t>
  </si>
  <si>
    <t>MQ2101_G02117</t>
  </si>
  <si>
    <t>Q96UM1_ASPFM</t>
  </si>
  <si>
    <t>FUNCTION: Tubulin is the major constituent of microtubules. It binds two moles of GTP, one at an exchangeable site on the beta chain and one at a non-exchangeable site on the alpha-chain (By similarity).//SUBUNIT: Dimer of alpha and beta chains (By similarity).//SIMILARITY: Belongs to the tubulin family.</t>
  </si>
  <si>
    <t>MQ2101_G02124</t>
  </si>
  <si>
    <t>MQ2101_G02131</t>
  </si>
  <si>
    <t>E9P8N4_YEASX</t>
  </si>
  <si>
    <t>MQ2101_G02132</t>
  </si>
  <si>
    <t>MQ2101_G02135</t>
  </si>
  <si>
    <t>Q5AI81_CANAL</t>
  </si>
  <si>
    <t>MQ2101_G02136</t>
  </si>
  <si>
    <t>Q9UVN5_ALTAL</t>
  </si>
  <si>
    <t>Alternaria alternata</t>
  </si>
  <si>
    <t>Plant</t>
  </si>
  <si>
    <t>Leaf spot, rots</t>
  </si>
  <si>
    <t>MQ2101_G02137</t>
  </si>
  <si>
    <t>MQ2101_G02140</t>
  </si>
  <si>
    <t>MQ2101_G02143</t>
  </si>
  <si>
    <t>MQ2101_G02145</t>
  </si>
  <si>
    <t>MQ2101_G02146</t>
  </si>
  <si>
    <t>MQ2101_G02154</t>
  </si>
  <si>
    <t>Q4WEM7_ASPFU</t>
  </si>
  <si>
    <t>MQ2101_G02174</t>
  </si>
  <si>
    <t>MQ2101_G02188</t>
  </si>
  <si>
    <t>MQ2101_G02192</t>
  </si>
  <si>
    <t>MQ2101_G02193</t>
  </si>
  <si>
    <t>Q5A0W8_CANAL</t>
  </si>
  <si>
    <t>MQ2101_G02206</t>
  </si>
  <si>
    <t>MQ2101_G02208</t>
  </si>
  <si>
    <t>MQ2101_G02214</t>
  </si>
  <si>
    <t>MQ2101_G02218</t>
  </si>
  <si>
    <t>Q2KG56_MAGO7</t>
  </si>
  <si>
    <t>MQ2101_G02229</t>
  </si>
  <si>
    <t>MQ2101_G02230</t>
  </si>
  <si>
    <t>MQ2101_G02234</t>
  </si>
  <si>
    <t>MQ2101_G02236</t>
  </si>
  <si>
    <t>O93802_ALTAL</t>
  </si>
  <si>
    <t>MQ2101_G02239</t>
  </si>
  <si>
    <t>A3LXZ6_PICST</t>
  </si>
  <si>
    <t>MQ2101_G02242</t>
  </si>
  <si>
    <t>Q8J286_COLLN</t>
  </si>
  <si>
    <t>Colletotrichum lindemuthianum</t>
  </si>
  <si>
    <t>Multiple genera of Fabaceae. Rare reports on other taxa</t>
  </si>
  <si>
    <t>Leaf, stem and pod anthracnose</t>
  </si>
  <si>
    <t>MQ2101_G02244</t>
  </si>
  <si>
    <t>MQ2101_G02251</t>
  </si>
  <si>
    <t>Q59QW5_CANAL</t>
  </si>
  <si>
    <t>SIMILARITY: Contains 1 LisH domain.</t>
  </si>
  <si>
    <t>MQ2101_G02255</t>
  </si>
  <si>
    <t>MQ2101_G02267</t>
  </si>
  <si>
    <t>Q71S08_ASPFM</t>
  </si>
  <si>
    <t>SIMILARITY: Belongs to the bZIP family.</t>
  </si>
  <si>
    <t>MQ2101_G02276</t>
  </si>
  <si>
    <t>A6R963_AJECN</t>
  </si>
  <si>
    <t>MQ2101_G02282</t>
  </si>
  <si>
    <t>MQ2101_G02285</t>
  </si>
  <si>
    <t>A6RDX2_AJECN</t>
  </si>
  <si>
    <t>MQ2101_G02289</t>
  </si>
  <si>
    <t>MQ2101_G02294</t>
  </si>
  <si>
    <t>Q9C1C6_COCCA</t>
  </si>
  <si>
    <t>MQ2101_G02298</t>
  </si>
  <si>
    <t>MQ2101_G02305</t>
  </si>
  <si>
    <t>C5G9E7_AJEDR</t>
  </si>
  <si>
    <t>MQ2101_G02307</t>
  </si>
  <si>
    <t>A6REW8_AJECN</t>
  </si>
  <si>
    <t>MQ2101_G02308</t>
  </si>
  <si>
    <t>MQ2101_G02312</t>
  </si>
  <si>
    <t>PACC_CANAL</t>
  </si>
  <si>
    <t>FUNCTION: Transcription factor that mediates regulation of both acid- and alkaline-expressed genes in response to ambient pH. At alkaline ambient pH, activates transcription of alkaline-expressed genes (including RIM101 itself) and represses transcription of acid-expressed genes. Specifically recognizes and binds the consensus sequence 5'-CCAAGAA-3'. Required for the control of alkaline pH-induced filamentation (dimorphic switch) and virulence.//SUBUNIT: Binds to DNA. Interacts with RIM20, which binds to the YPX[LI] motifs and is required for proteolytic processing (By similarity).//SUBCELLULAR LOCATION: Cytoplasm (By similarity). Nucleus (By similarity).//INDUCTION: By alkaline conditions.//PTM: Activated by C-terminal proteolytic cleavage. At neutral to alkaline ambient pH, the signaling protease (probably RIM13) cleaves RIM101 to yield the 74 kDa functional form. Also exists as a 65 kDa form at acidic pH, which may govern pH-independent processes.//SIMILARITY: Belongs to the pacC/RIM101 family.//SIMILARITY: Contains 3 C2H2-type zinc fingers.//SEQUENCE CAUTION: Sequence=AAD51714.1; Type=Erroneous initiation;</t>
  </si>
  <si>
    <t>MQ2101_G02321</t>
  </si>
  <si>
    <t>PALA_CANAL</t>
  </si>
  <si>
    <t>FUNCTION: Required for the proteolytic cleavage of the transcription factor RIM101 in response to alkaline ambient pH. May act as a scaffold protein that recruits the calpain-like protease RIM13 via SNF7 to its substrate RIM101 (By similarity). Required for filamentation.//SUBUNIT: Interacts with RIM101 by binding to its two YPX[LI] motifs (By similarity).//SIMILARITY: Belongs to the palA/RIM20 family.//SIMILARITY: Contains 1 BRO1 domain.</t>
  </si>
  <si>
    <t>MQ2101_G02326</t>
  </si>
  <si>
    <t>MQ2101_G02329</t>
  </si>
  <si>
    <t>MQ2101_G02339</t>
  </si>
  <si>
    <t>Q5A661_CANAL</t>
  </si>
  <si>
    <t>MQ2101_G02344</t>
  </si>
  <si>
    <t>A9YLC3_CANPA</t>
  </si>
  <si>
    <t>Candida parapsilosis</t>
  </si>
  <si>
    <t>MQ2101_G02346</t>
  </si>
  <si>
    <t>A4QRN5_MAGO7</t>
  </si>
  <si>
    <t>MQ2101_G02353</t>
  </si>
  <si>
    <t>PACC_EMENI</t>
  </si>
  <si>
    <t>Emericella nidulans</t>
  </si>
  <si>
    <t>chronic granulomatous diseas</t>
  </si>
  <si>
    <t>Granulomatous Diseas</t>
  </si>
  <si>
    <t>FUNCTION: Transcription factor that mediates regulation of both acid- and alkaline-expressed genes in response to ambient pH. At alkaline ambient pH, activates transcription of alkaline-expressed genes (including pacC itself) and represses transcription of acid- expressed genes. Specifically recognizes and binds the consensus sequence 5'-GCCARG-3'. Required for virulence in invasive pulmonary aspergillosis (IPA).//SUBUNIT: Binds to DNA. Interacts with palA, which binds to the two YPX[LI] motifs and is required for proteolytic processing.//SUBCELLULAR LOCATION: Cytoplasm. Nucleus. Note=Cytoplasmic at acidic ambient pH, and nuclear in its processed form at alkaline ambient pH.//INDUCTION: By alkaline conditions.//DOMAIN: Only zinc fingers 2 and 3 contact DNA. Zinc finger 1 interacts with zinc finger 2.//DOMAIN: Interacting regions A, B and C form intramolecular interactions in the full-length translation product at acidic ambient pH, keeping the protein in a 'closed' conformation preventing proteolytic cleavage by the processing protease.//PTM: Activated by C-terminal proteolytic cleavage. At neutral to alkaline ambient pH, the signaling protease (probably palB) cleaves pacC within the conserved 24-residue signaling protease box, removing the C-terminal interacting region C and producing a 53 kDa 'open' conformation intermediate protein, which is committed to further processing. In an ambient pH-independent reaction, the processing protease (probably the proteasome) removes additional C-terminal residues to yield the 27 kDa functional form.//SIMILARITY: Belongs to the pacC/RIM101 family.//SIMILARITY: Contains 3 C2H2-type zinc fingers.//CAUTION: Met-5 is the major initiator, but Met-1 may also be used.</t>
  </si>
  <si>
    <t>MQ2101_G02355</t>
  </si>
  <si>
    <t>Q59RQ6_CANAL</t>
  </si>
  <si>
    <t>CATALYTIC ACTIVITY: Protein N(6)-(dihydrolipoyl)lysine + NAD(+) = protein N(6)-(lipoyl)lysine + NADH.//COFACTOR: Binds 1 FAD per subunit (By similarity).//MISCELLANEOUS: The active site is a redox-active disulfide bond (By similarity).//SIMILARITY: Belongs to the class-I pyridine nucleotide-disulfide oxidoreductase family.//CAUTION: The sequence shown here is derived from an EMBL/GenBank/DDBJ whole genome shotgun (WGS) entry which is preliminary data.</t>
  </si>
  <si>
    <t>MQ2101_G02356</t>
  </si>
  <si>
    <t>MQ2101_G02361</t>
  </si>
  <si>
    <t>MQ2101_G02370</t>
  </si>
  <si>
    <t>Q9C1T0_FUSOX</t>
  </si>
  <si>
    <t>MQ2101_G02374</t>
  </si>
  <si>
    <t>C5GH04_AJEDR</t>
  </si>
  <si>
    <t>MQ2101_G02378</t>
  </si>
  <si>
    <t>Q59ZX1_CANAL</t>
  </si>
  <si>
    <t>SIMILARITY: Contains 1 SET domain.</t>
  </si>
  <si>
    <t>MQ2101_G02384</t>
  </si>
  <si>
    <t>MQ2101_G02385</t>
  </si>
  <si>
    <t>MQ2101_G02392</t>
  </si>
  <si>
    <t>MQ2101_G02396</t>
  </si>
  <si>
    <t>MQ2101_G02400</t>
  </si>
  <si>
    <t>O42695_CANAL</t>
  </si>
  <si>
    <t>MQ2101_G02401</t>
  </si>
  <si>
    <t>DPP4_ASPFU</t>
  </si>
  <si>
    <t>FUNCTION: Extracellular dipeptidyl-peptidase which removes N- terminal dipeptides sequentially from polypeptides having unsubstituted N-termini provided that the penultimate residue is proline. Contributes to pathogenicity (By similarity).//CATALYTIC ACTIVITY: Release of an N-terminal dipeptide, Xaa-Yaa-|- Zaa-, from a polypeptide, preferentially when Yaa is Pro, provided Zaa is neither Pro nor hydroxyproline.//SUBCELLULAR LOCATION: Secreted (By similarity).//SIMILARITY: Belongs to the peptidase S9B family.</t>
  </si>
  <si>
    <t>MQ2101_G02408</t>
  </si>
  <si>
    <t>MQ2101_G02410</t>
  </si>
  <si>
    <t>A3GH04_PICST</t>
  </si>
  <si>
    <t>MQ2101_G02415</t>
  </si>
  <si>
    <t>MQ2101_G02429</t>
  </si>
  <si>
    <t>TPS1_CANAL</t>
  </si>
  <si>
    <t>CATALYTIC ACTIVITY: UDP-glucose + D-glucose 6-phosphate = UDP + alpha,alpha-trehalose 6-phosphate.//INDUCTION: By heat shock.//SIMILARITY: Belongs to the glycosyltransferase 20 family.</t>
  </si>
  <si>
    <t>MQ2101_G02431</t>
  </si>
  <si>
    <t>Q5APH9_CANAL</t>
  </si>
  <si>
    <t>SIMILARITY: Belongs to the PP2C family.//CAUTION: The sequence shown here is derived from an EMBL/GenBank/DDBJ whole genome shotgun (WGS) entry which is preliminary data.</t>
  </si>
  <si>
    <t>MQ2101_G02435</t>
  </si>
  <si>
    <t>A3LS85_PICST</t>
  </si>
  <si>
    <t>MQ2101_G02436</t>
  </si>
  <si>
    <t>MQ2101_G02440</t>
  </si>
  <si>
    <t>KAPR_USTMA</t>
  </si>
  <si>
    <t>SUBUNIT: Tetramer, composed of 2 regulatory (R) and 2 catalytic (C) subunits. In the presence of cAMP it dissociates into 2 active monomeric C subunits and an R dimer (By similarity).//SIMILARITY: Belongs to the cAMP-dependent kinase regulatory chain family.//SIMILARITY: Contains 2 cyclic nucleotide-binding domains.//SEQUENCE CAUTION: Sequence=AAA57470.1; Type=Frameshift; Positions=460, 488, 492;</t>
  </si>
  <si>
    <t>MQ2101_G02448</t>
  </si>
  <si>
    <t>MQ2101_G02455</t>
  </si>
  <si>
    <t>Q5AK12_CANAL</t>
  </si>
  <si>
    <t>MQ2101_G02457</t>
  </si>
  <si>
    <t>MQ2101_G02464</t>
  </si>
  <si>
    <t>MQ2101_G02467</t>
  </si>
  <si>
    <t>Q5ADV7_CANAL</t>
  </si>
  <si>
    <t>MQ2101_G02471</t>
  </si>
  <si>
    <t>MQ2101_G02475</t>
  </si>
  <si>
    <t>O74686_AJECA</t>
  </si>
  <si>
    <t>MQ2101_G02478</t>
  </si>
  <si>
    <t>MQ2101_G02480</t>
  </si>
  <si>
    <t>SUB8_COCP7</t>
  </si>
  <si>
    <t>Coccidioides posadasii</t>
  </si>
  <si>
    <t>coccidiomycosis</t>
  </si>
  <si>
    <t>MQ2101_G02485</t>
  </si>
  <si>
    <t>MQ2101_G02493</t>
  </si>
  <si>
    <t>GPA1_USTMA</t>
  </si>
  <si>
    <t>FUNCTION: Guanine nucleotide-binding proteins (G proteins) are involved as modulators or transducers in various transmembrane signaling systems.//SUBUNIT: G proteins are composed of 3 units; alpha, beta and gamma. The alpha chain contains the guanine nucleotide binding site.//SIMILARITY: Belongs to the G-alpha family.//SEQUENCE CAUTION: Sequence=EAK82997.1; Type=Erroneous gene model prediction; Sequence=EAK82997.1; Type=Frameshift; Positions=274;</t>
  </si>
  <si>
    <t>MQ2101_G02502</t>
  </si>
  <si>
    <t>Q5ABD7_CANAL</t>
  </si>
  <si>
    <t>CATALYTIC ACTIVITY: A phosphoprotein + H(2)O = a protein + phosphate.//SIMILARITY: Belongs to the PPP phosphatase family.</t>
  </si>
  <si>
    <t>MQ2101_G02503</t>
  </si>
  <si>
    <t>Q9C1R5_CRYNE</t>
  </si>
  <si>
    <t>MQ2101_G02506</t>
  </si>
  <si>
    <t>MQ2101_G02511</t>
  </si>
  <si>
    <t>O93800_ALTAL</t>
  </si>
  <si>
    <t>MQ2101_G02531</t>
  </si>
  <si>
    <t>CLA4_CANAL</t>
  </si>
  <si>
    <t>FUNCTION: Essential for virulence and morphological switching (hyphal formation) of C.albicans.//CATALYTIC ACTIVITY: ATP + a protein = ADP + a phosphoprotein.//SIMILARITY: Belongs to the protein kinase superfamily. STE Ser/Thr protein kinase family. STE20 subfamily.//SIMILARITY: Contains 1 CRIB domain.//SIMILARITY: Contains 1 PH domain.//SIMILARITY: Contains 1 protein kinase domain.</t>
  </si>
  <si>
    <t>MQ2101_G02532</t>
  </si>
  <si>
    <t>MQ2101_G02533</t>
  </si>
  <si>
    <t>MQ2101_G02540</t>
  </si>
  <si>
    <t>MQ2101_G02543</t>
  </si>
  <si>
    <t>Q1WN54_COPDI</t>
  </si>
  <si>
    <t>Coprinellus disseminatus</t>
  </si>
  <si>
    <t>woody tissue</t>
  </si>
  <si>
    <t>no disease symptoms</t>
  </si>
  <si>
    <t>No Symptoms</t>
  </si>
  <si>
    <t>MQ2101_G02557</t>
  </si>
  <si>
    <t>BUR1_CANAL</t>
  </si>
  <si>
    <t>FUNCTION: Serine/threonine-protein kinase involved in transcription regulation. Phosphorylates the UBC2/RAD6 ubiquitin- conjugating enzyme (E2), leading to monoubiquitination of histone H2B and the silencing of telomeric-associated genes. Also required for histone H3 methylation. Necessary for the recovery from pheromone-induced growth arrest in the cell cycle G1 phase (By similarity). Required for pseudohyphal growth and virulence in mice.//CATALYTIC ACTIVITY: ATP + a protein = ADP + a phosphoprotein.//CATALYTIC ACTIVITY: ATP + [DNA-directed RNA polymerase] = ADP + [DNA-directed RNA polymerase] phosphate.//SUBCELLULAR LOCATION: Nucleus (By similarity).//SIMILARITY: Belongs to the protein kinase superfamily. CMGC Ser/Thr protein kinase family. CDC2/CDKX subfamily.//SIMILARITY: Contains 1 protein kinase domain.//SEQUENCE CAUTION: Sequence=EAK95842.1; Type=Frameshift; Positions=364; Note=Produces 2 separate ORFs; Sequence=EAK95843.1; Type=Frameshift; Positions=364; Note=Produces 2 separate ORFs;</t>
  </si>
  <si>
    <t>MQ2101_G02558</t>
  </si>
  <si>
    <t>MQ2101_G02561</t>
  </si>
  <si>
    <t>MQ2101_G02569</t>
  </si>
  <si>
    <t>MQ2101_G02570</t>
  </si>
  <si>
    <t>MQ2101_G02585</t>
  </si>
  <si>
    <t>MQ2101_G02596</t>
  </si>
  <si>
    <t>C0S6J0_PARBP</t>
  </si>
  <si>
    <t>CATALYTIC ACTIVITY: ATP + D-ribose 5-phosphate = AMP + 5-phospho- alpha-D-ribose 1-diphosphate.//SIMILARITY: Belongs to the ribose-phosphate pyrophosphokinase family.</t>
  </si>
  <si>
    <t>MQ2101_G02604</t>
  </si>
  <si>
    <t>MQ2101_G02619</t>
  </si>
  <si>
    <t>B9WMS9_CANDC</t>
  </si>
  <si>
    <t>MQ2101_G02620</t>
  </si>
  <si>
    <t>Q86ZP4_GIBZA</t>
  </si>
  <si>
    <t>MQ2101_G02621</t>
  </si>
  <si>
    <t>Q8NKE9_USTMD</t>
  </si>
  <si>
    <t>MQ2101_G02629</t>
  </si>
  <si>
    <t>Q59W43_CANAL</t>
  </si>
  <si>
    <t>MQ2101_G02630</t>
  </si>
  <si>
    <t>MQ2101_G02635</t>
  </si>
  <si>
    <t>Q5A0Z0_CANAL</t>
  </si>
  <si>
    <t>MQ2101_G02637</t>
  </si>
  <si>
    <t>C4YR14_CANAW</t>
  </si>
  <si>
    <t>MQ2101_G02644</t>
  </si>
  <si>
    <t>Q5AHF9_CANAL</t>
  </si>
  <si>
    <t>MQ2101_G02645</t>
  </si>
  <si>
    <t>MQ2101_G02646</t>
  </si>
  <si>
    <t>Q4P8E7_USTMA</t>
  </si>
  <si>
    <t>MQ2101_G02650</t>
  </si>
  <si>
    <t>B9WDI5_CANDC</t>
  </si>
  <si>
    <t>MQ2101_G02652</t>
  </si>
  <si>
    <t>Q5J7N6_COCHE</t>
  </si>
  <si>
    <t>MQ2101_G02656</t>
  </si>
  <si>
    <t>C1G8Q1_PARBD</t>
  </si>
  <si>
    <t>MQ2101_G02657</t>
  </si>
  <si>
    <t>A3LUH0_PICST</t>
  </si>
  <si>
    <t>MQ2101_G02666</t>
  </si>
  <si>
    <t>Q6XVN4_CRYNV</t>
  </si>
  <si>
    <t>MQ2101_G02677</t>
  </si>
  <si>
    <t>Q9P932_CANAL</t>
  </si>
  <si>
    <t>MQ2101_G02680</t>
  </si>
  <si>
    <t>Q59Z94_CANAL</t>
  </si>
  <si>
    <t>SIMILARITY: Contains 1 protein kinase domain.//CAUTION: The sequence shown here is derived from an EMBL/GenBank/DDBJ whole genome shotgun (WGS) entry which is preliminary data.</t>
  </si>
  <si>
    <t>MQ2101_G02682</t>
  </si>
  <si>
    <t>A0ST42_CERNC</t>
  </si>
  <si>
    <t>MQ2101_G02685</t>
  </si>
  <si>
    <t>F2QZS1_PICP7</t>
  </si>
  <si>
    <t>MQ2101_G02686</t>
  </si>
  <si>
    <t>Q92217_COCHE</t>
  </si>
  <si>
    <t>MQ2101_G02695</t>
  </si>
  <si>
    <t>MQ2101_G02697</t>
  </si>
  <si>
    <t>Q9HFV9_CRYNE</t>
  </si>
  <si>
    <t>MQ2101_G02698</t>
  </si>
  <si>
    <t>Q8J2N0_FUSOX</t>
  </si>
  <si>
    <t>MQ2101_G02717</t>
  </si>
  <si>
    <t>MQ2101_G02718</t>
  </si>
  <si>
    <t>MQ2101_G02719</t>
  </si>
  <si>
    <t>A3LRS6_PICST</t>
  </si>
  <si>
    <t>MQ2101_G02721</t>
  </si>
  <si>
    <t>Q59TT3_CANAL</t>
  </si>
  <si>
    <t>MQ2101_G02726</t>
  </si>
  <si>
    <t>MQ2101_G02747</t>
  </si>
  <si>
    <t>MQ2101_G02749</t>
  </si>
  <si>
    <t>MQ2101_G02759</t>
  </si>
  <si>
    <t>MQ2101_G02760</t>
  </si>
  <si>
    <t>Q5AD07_CANAL</t>
  </si>
  <si>
    <t>FUNCTION: Destroys radicals which are normally produced within the cells and which are toxic to biological systems (By similarity).//CATALYTIC ACTIVITY: 2 superoxide + 2 H(+) = O(2) + H(2)O(2).//COFACTOR: Binds 1 copper ion per subunit (By similarity).//COFACTOR: Binds 1 zinc ion per subunit (By similarity).//SIMILARITY: Belongs to the Cu-Zn superoxide dismutase family.//CAUTION: The sequence shown here is derived from an EMBL/GenBank/DDBJ whole genome shotgun (WGS) entry which is preliminary data.</t>
  </si>
  <si>
    <t>MQ2101_G02761</t>
  </si>
  <si>
    <t>PACC_FUSOX</t>
  </si>
  <si>
    <t>FUNCTION: Transcription factor that mediates regulation of both acid- and alkaline-expressed genes in response to ambient pH. At alkaline ambient pH, activates transcription of alkaline-expressed genes (including pacC itself) and represses transcription of acid- expressed genes. Specifically recognizes and binds the consensus sequence 5'-GCCARG-3'. May act as a negative regulator of virulence to plants.//SUBCELLULAR LOCATION: Cytoplasm (By similarity). Nucleus (By similarity).//INDUCTION: By alkaline conditions and during infection of tomato roots.//PTM: Activated by C-terminal proteolytic cleavage. At neutral to alkaline ambient pH, the signaling protease cleaves pacC within the conserved 24-residue signaling protease box. In an ambient pH- independent reaction, the processing protease (probably the proteasome) removes additional C-terminal residues to yield the functional form.//SIMILARITY: Belongs to the pacC/RIM101 family.//SIMILARITY: Contains 3 C2H2-type zinc fingers.</t>
  </si>
  <si>
    <t>MQ2101_G02763</t>
  </si>
  <si>
    <t>MQ2101_G02770</t>
  </si>
  <si>
    <t>C4YET9_CANAW</t>
  </si>
  <si>
    <t>MQ2101_G02771</t>
  </si>
  <si>
    <t>Q5ADT0_CANAL</t>
  </si>
  <si>
    <t>MQ2101_G02772</t>
  </si>
  <si>
    <t>Q5ADT1_CANAL</t>
  </si>
  <si>
    <t>MQ2101_G02778</t>
  </si>
  <si>
    <t>B9WEI2_CANDC</t>
  </si>
  <si>
    <t>MQ2101_G02785</t>
  </si>
  <si>
    <t>Q5A5Q6_CANAL</t>
  </si>
  <si>
    <t>MQ2101_G02787</t>
  </si>
  <si>
    <t>MQ2101_G02802</t>
  </si>
  <si>
    <t>Q59PJ5_CANAL</t>
  </si>
  <si>
    <t>MQ2101_G02803</t>
  </si>
  <si>
    <t>MQ2101_G02807</t>
  </si>
  <si>
    <t>MQ2101_G02813</t>
  </si>
  <si>
    <t>Q5A747_CANAL</t>
  </si>
  <si>
    <t>MQ2101_G02814</t>
  </si>
  <si>
    <t>MQ2101_G02816</t>
  </si>
  <si>
    <t>MQ2101_G02819</t>
  </si>
  <si>
    <t>Q5A755_CANAL</t>
  </si>
  <si>
    <t>MQ2101_G02821</t>
  </si>
  <si>
    <t>MQ2101_G02834</t>
  </si>
  <si>
    <t>MQ2101_G02840</t>
  </si>
  <si>
    <t>MQ2101_G02849</t>
  </si>
  <si>
    <t>MQ2101_G02867</t>
  </si>
  <si>
    <t>A3LRF3_PICST</t>
  </si>
  <si>
    <t>MQ2101_G02872</t>
  </si>
  <si>
    <t>B2C6F1_CRYGA</t>
  </si>
  <si>
    <t>Cryptococcus gattii</t>
  </si>
  <si>
    <t>pulmonary cryptococcosis, basal meningitis, and cerebral cryptococcomas</t>
  </si>
  <si>
    <t>MQ2101_G02873</t>
  </si>
  <si>
    <t>MQ2101_G02884</t>
  </si>
  <si>
    <t>MQ2101_G02888</t>
  </si>
  <si>
    <t>MQ2101_G02899</t>
  </si>
  <si>
    <t>MQ2101_G02908</t>
  </si>
  <si>
    <t>Q9UVJ0_CANAL</t>
  </si>
  <si>
    <t>MQ2101_G02910</t>
  </si>
  <si>
    <t>MQ2101_G02918</t>
  </si>
  <si>
    <t>MQ2101_G02919</t>
  </si>
  <si>
    <t>A3LR19_PICST</t>
  </si>
  <si>
    <t>MQ2101_G02929</t>
  </si>
  <si>
    <t>MQ2101_G02930</t>
  </si>
  <si>
    <t>MQ2101_G02931</t>
  </si>
  <si>
    <t>MQ2101_G02936</t>
  </si>
  <si>
    <t>MQ2101_G02938</t>
  </si>
  <si>
    <t>CDC10_CANAL</t>
  </si>
  <si>
    <t>FUNCTION: Plays a role in the cell cycle. Involved in the formation of the ring of filaments in the neck region at the mother-bud junction during mitosis.//SUBCELLULAR LOCATION: Bud neck (By similarity). Note=Present at the bud neck during cell division (By similarity).//DEVELOPMENTAL STAGE: Expressed at higher levels in cells growing as hyphae than in those growing as budding yeasts.//SIMILARITY: Belongs to the septin family.</t>
  </si>
  <si>
    <t>MQ2101_G02939</t>
  </si>
  <si>
    <t>1433_CANAL</t>
  </si>
  <si>
    <t>SIMILARITY: Belongs to the 14-3-3 family.</t>
  </si>
  <si>
    <t>MQ2101_G02945</t>
  </si>
  <si>
    <t>Q59QA6_CANAL</t>
  </si>
  <si>
    <t>MQ2101_G02947</t>
  </si>
  <si>
    <t>Q2I0M6_CERNC</t>
  </si>
  <si>
    <t>MQ2101_G02948</t>
  </si>
  <si>
    <t>MQ2101_G02949</t>
  </si>
  <si>
    <t>Q5GFD3_PHAND</t>
  </si>
  <si>
    <t>MQ2101_G02961</t>
  </si>
  <si>
    <t>Q5APH6_CANAL</t>
  </si>
  <si>
    <t>PATHWAY: Amino-acid biosynthesis; L-arginine biosynthesis; N(2)- acetyl-L-ornithine from L-glutamate.//CAUTION: The sequence shown here is derived from an EMBL/GenBank/DDBJ whole genome shotgun (WGS) entry which is preliminary data.</t>
  </si>
  <si>
    <t>MQ2101_G02964</t>
  </si>
  <si>
    <t>MQ2101_G02967</t>
  </si>
  <si>
    <t>CATA_CANAL</t>
  </si>
  <si>
    <t>FUNCTION: Occurs in almost all aerobically respiring organisms and serves to protect cells from the toxic effects of hydrogen peroxide. Required for hyphal growth.//CATALYTIC ACTIVITY: 2 H(2)O(2) = O(2) + 2 H(2)O.//COFACTOR: Heme group.//SUBUNIT: Homotetramer (By similarity).//SUBCELLULAR LOCATION: Peroxisome (By similarity).//SIMILARITY: Belongs to the catalase family.</t>
  </si>
  <si>
    <t>MQ2101_G02973</t>
  </si>
  <si>
    <t>Q59PP4_CANAL</t>
  </si>
  <si>
    <t>MQ2101_G02977</t>
  </si>
  <si>
    <t>MQ2101_G02982</t>
  </si>
  <si>
    <t>Q59WE5_CANAL</t>
  </si>
  <si>
    <t>MQ2101_G02988</t>
  </si>
  <si>
    <t>MQ2101_G02994</t>
  </si>
  <si>
    <t>MQ2101_G03000</t>
  </si>
  <si>
    <t>Q59KS4_CANAL</t>
  </si>
  <si>
    <t>MQ2101_G03007</t>
  </si>
  <si>
    <t>MQ2101_G03010</t>
  </si>
  <si>
    <t>MQ2101_G03015</t>
  </si>
  <si>
    <t>MQ2101_G03017</t>
  </si>
  <si>
    <t>Q5A9D4_CANAL</t>
  </si>
  <si>
    <t>MQ2101_G03031</t>
  </si>
  <si>
    <t>MQ2101_G03033</t>
  </si>
  <si>
    <t>MQ2101_G03048</t>
  </si>
  <si>
    <t>MQ2101_G03049</t>
  </si>
  <si>
    <t>Q5AMT2_CANAL</t>
  </si>
  <si>
    <t>SIMILARITY: Belongs to the glycosyl hydrolase 17 family.//CAUTION: The sequence shown here is derived from an EMBL/GenBank/DDBJ whole genome shotgun (WGS) entry which is preliminary data.</t>
  </si>
  <si>
    <t>MQ2101_G03059</t>
  </si>
  <si>
    <t>A4ULI4_MYCGR</t>
  </si>
  <si>
    <t>MQ2101_G03063</t>
  </si>
  <si>
    <t>MQ2101_G03064</t>
  </si>
  <si>
    <t>MQ2101_G03071</t>
  </si>
  <si>
    <t>MQ2101_G03077</t>
  </si>
  <si>
    <t>C5MK57_MYCGR</t>
  </si>
  <si>
    <t>MQ2101_G03081</t>
  </si>
  <si>
    <t>Q5AGE4_CANAL</t>
  </si>
  <si>
    <t>MQ2101_G03086</t>
  </si>
  <si>
    <t>Q8NKF1_CANAL</t>
  </si>
  <si>
    <t>SIMILARITY: Belongs to the peptidase A1 family.</t>
  </si>
  <si>
    <t>MQ2101_G03089</t>
  </si>
  <si>
    <t>MQ2101_G03091</t>
  </si>
  <si>
    <t>MQ2101_G03094</t>
  </si>
  <si>
    <t>MQ2101_G03096</t>
  </si>
  <si>
    <t>MQ2101_G03107</t>
  </si>
  <si>
    <t>A7A233_YEAS7</t>
  </si>
  <si>
    <t>MQ2101_G03111</t>
  </si>
  <si>
    <t>Q5ABP4_CANAL</t>
  </si>
  <si>
    <t>MQ2101_G03112</t>
  </si>
  <si>
    <t>Q9UVG2_PHAND</t>
  </si>
  <si>
    <t>CATALYTIC ACTIVITY: L-ornithine = putrescine + CO(2).//COFACTOR: Pyridoxal phosphate (By similarity).//PATHWAY: Amine and polyamine biosynthesis; putrescine biosynthesis via L-ornithine pathway; putrescine from L-ornithine: step 1/1.//SIMILARITY: Belongs to the Orn/Lys/Arg decarboxylase class-II family.</t>
  </si>
  <si>
    <t>MQ2101_G03113</t>
  </si>
  <si>
    <t>MQ2101_G03114</t>
  </si>
  <si>
    <t>MQ2101_G03116</t>
  </si>
  <si>
    <t>Q5ABE2_CANAL</t>
  </si>
  <si>
    <t>SIMILARITY: Belongs to the cyclin family.//CAUTION: The sequence shown here is derived from an EMBL/GenBank/DDBJ whole genome shotgun (WGS) entry which is preliminary data.</t>
  </si>
  <si>
    <t>MQ2101_G03118</t>
  </si>
  <si>
    <t>ERG2_USTMA</t>
  </si>
  <si>
    <t>FUNCTION: Catalyzes the reaction which results in unsaturation at C-7 in the B ring of sterols.//PATHWAY: Steroid metabolism; ergosterol biosynthesis; ergosterol from zymosterol: step 2/5.//SUBCELLULAR LOCATION: Endoplasmic reticulum membrane; Single-pass membrane protein (By similarity).//SIMILARITY: Belongs to the ERG2 family.</t>
  </si>
  <si>
    <t>MQ2101_G03128</t>
  </si>
  <si>
    <t>MQ2101_G03138</t>
  </si>
  <si>
    <t>MQ2101_G03143</t>
  </si>
  <si>
    <t>HSP90_CANAL</t>
  </si>
  <si>
    <t>FUNCTION: 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By similarity).//SUBUNIT: Homodimer (By similarity).//SUBCELLULAR LOCATION: Cytoplasm (By similarity).//DOMAIN: The TPR repeat-binding motif mediates interaction with TPR repeat-containing proteins (By similarity).//SIMILARITY: Belongs to the heat shock protein 90 family.</t>
  </si>
  <si>
    <t>MQ2101_G03144</t>
  </si>
  <si>
    <t>MQ2101_G03145</t>
  </si>
  <si>
    <t>MQ2101_G03156</t>
  </si>
  <si>
    <t>MQ2101_G03158</t>
  </si>
  <si>
    <t>Q0WXM3_FUSOX</t>
  </si>
  <si>
    <t>MQ2101_G03159</t>
  </si>
  <si>
    <t>MQ2101_G03164</t>
  </si>
  <si>
    <t>Q5A8L5_CANAL</t>
  </si>
  <si>
    <t>MQ2101_G03178</t>
  </si>
  <si>
    <t>MQ2101_G03192</t>
  </si>
  <si>
    <t>DNLI4_CANAL</t>
  </si>
  <si>
    <t>FUNCTION: Involved in ds DNA break (DSB) repair. Has a role in non-homologous integration (NHI) pathways where it is required in the final step of non-homologus end-joining (NHEJ). Not required for the repair of DSBs induced by ionizing radiation or UV light. Has a important role in morphogenesis, positively affecting the capacity to form hyphae.//CATALYTIC ACTIVITY: ATP + (deoxyribonucleotide)(n) + (deoxyribonucleotide)(m) = AMP + diphosphate + (deoxyribonucleotide)(n+m).//COFACTOR: Magnesium (By similarity).//SUBCELLULAR LOCATION: Nucleus.//INDUCTION: Cell cycle-regulated. Expression peaks in late G1 and during the morphological transition.//SIMILARITY: Belongs to the ATP-dependent DNA ligase family.//SIMILARITY: Contains 1 BRCT domain.</t>
  </si>
  <si>
    <t>MQ2101_G03203</t>
  </si>
  <si>
    <t>MQ2101_G03208</t>
  </si>
  <si>
    <t>MQ2101_G03221</t>
  </si>
  <si>
    <t>Q5AHJ0_CANAL</t>
  </si>
  <si>
    <t>FUNCTION: Subunit of the peripheral V1 complex of vacuolar ATPase essential for assembly or catalytic function. V-ATPase is responsible for acidifying a variety of intracellular compartments in eukaryotic cells (By similarity).//SUBUNIT: V-ATPase is an heteromultimeric enzyme composed of a peripheral catalytic V1 complex (components A to H) attached to an integral membrane V0 proton pore complex (By similarity).//SIMILARITY: Belongs to the V-ATPase F subunit family.//CAUTION: The sequence shown here is derived from an EMBL/GenBank/DDBJ whole genome shotgun (WGS) entry which is preliminary data.</t>
  </si>
  <si>
    <t>MQ2101_G03228</t>
  </si>
  <si>
    <t>Q8NK86_MAGGR</t>
  </si>
  <si>
    <t>MQ2101_G03231</t>
  </si>
  <si>
    <t>MQ2101_G03239</t>
  </si>
  <si>
    <t>MQ2101_G03240</t>
  </si>
  <si>
    <t>Q59KZ0_CANAL</t>
  </si>
  <si>
    <t>MQ2101_G03246</t>
  </si>
  <si>
    <t>A6ZLA2_YEAS7</t>
  </si>
  <si>
    <t>MQ2101_G03248</t>
  </si>
  <si>
    <t>Q59RB8_CANAL</t>
  </si>
  <si>
    <t>SIMILARITY: Belongs to the isocitrate lyase/PEP mutase superfamily. Isocitrate lyase family.</t>
  </si>
  <si>
    <t>MQ2101_G03256</t>
  </si>
  <si>
    <t>MQ2101_G03257</t>
  </si>
  <si>
    <t>MQ2101_G03258</t>
  </si>
  <si>
    <t>MQ2101_G03259</t>
  </si>
  <si>
    <t>MQ2101_G03265</t>
  </si>
  <si>
    <t>Q59KP3_CANAL</t>
  </si>
  <si>
    <t>MQ2101_G03267</t>
  </si>
  <si>
    <t>PMT1_CANAL</t>
  </si>
  <si>
    <t>FUNCTION: Transfers mannose from Dol-P-mannose to Ser or Thr residues on proteins.//CATALYTIC ACTIVITY: Dolichyl phosphate D-mannose + protein = dolichyl phosphate + O-D-mannosylprotein.//PATHWAY: Protein modification; protein glycosylation.//SUBCELLULAR LOCATION: Endoplasmic reticulum membrane; Multi-pass membrane protein.//SIMILARITY: Belongs to the glycosyltransferase 39 family.//SIMILARITY: Contains 3 MIR domains.</t>
  </si>
  <si>
    <t>MQ2101_G03271</t>
  </si>
  <si>
    <t>A6ZUW0_YEAS7</t>
  </si>
  <si>
    <t>MQ2101_G03276</t>
  </si>
  <si>
    <t>MQ2101_G03280</t>
  </si>
  <si>
    <t>MQ2101_G03291</t>
  </si>
  <si>
    <t>MQ2101_G03295</t>
  </si>
  <si>
    <t>MQ2101_G03300</t>
  </si>
  <si>
    <t>Q5AEW4_CANAL</t>
  </si>
  <si>
    <t>MQ2101_G03314</t>
  </si>
  <si>
    <t>MQ2101_G03316</t>
  </si>
  <si>
    <t>MQ2101_G03318</t>
  </si>
  <si>
    <t>MQ2101_G03321</t>
  </si>
  <si>
    <t>MQ2101_G03327</t>
  </si>
  <si>
    <t>D1MYV6_MAGGR</t>
  </si>
  <si>
    <t>SIMILARITY: Contains 3 chitin-binding type-1 domains.</t>
  </si>
  <si>
    <t>MQ2101_G03336</t>
  </si>
  <si>
    <t>MQ2101_G03346</t>
  </si>
  <si>
    <t>Q5ALS7_CANAL</t>
  </si>
  <si>
    <t>SIMILARITY: Contains 1 Zn(2)-C6 fungal-type DNA-binding domain.//CAUTION: The sequence shown here is derived from an EMBL/GenBank/DDBJ whole genome shotgun (WGS) entry which is preliminary data.</t>
  </si>
  <si>
    <t>MQ2101_G03360</t>
  </si>
  <si>
    <t>MQ2101_G03364</t>
  </si>
  <si>
    <t>MQ2101_G03390</t>
  </si>
  <si>
    <t>MQ2101_G03393</t>
  </si>
  <si>
    <t>MQ2101_G03395</t>
  </si>
  <si>
    <t>A4RED5_MAGO7</t>
  </si>
  <si>
    <t>MQ2101_G03399</t>
  </si>
  <si>
    <t>MQ2101_G03406</t>
  </si>
  <si>
    <t>MQ2101_G03407</t>
  </si>
  <si>
    <t>MQ2101_G03408</t>
  </si>
  <si>
    <t>MQ2101_G03410</t>
  </si>
  <si>
    <t>Q59LS4_CANAL</t>
  </si>
  <si>
    <t>MQ2101_G03411</t>
  </si>
  <si>
    <t>MQ2101_G03412</t>
  </si>
  <si>
    <t>A4QTS1_MAGO7</t>
  </si>
  <si>
    <t>MQ2101_G03413</t>
  </si>
  <si>
    <t>MQ2101_G03414</t>
  </si>
  <si>
    <t>MQ2101_G03416</t>
  </si>
  <si>
    <t>MQ2101_G03417</t>
  </si>
  <si>
    <t>RSE1_CANAL</t>
  </si>
  <si>
    <t>FUNCTION: Involved in pre-mRNA splicing and cell cycle control (By similarity).//SUBUNIT: Associated with the spliceosome (By similarity).//SUBCELLULAR LOCATION: Nucleus (By similarity).//SIMILARITY: Belongs to the RSE1 family.</t>
  </si>
  <si>
    <t>MQ2101_G03423</t>
  </si>
  <si>
    <t>MQ2101_G03426</t>
  </si>
  <si>
    <t>MQ2101_G03427</t>
  </si>
  <si>
    <t>CANB_CRYNJ</t>
  </si>
  <si>
    <t>FUNCTION: Regulatory subunit of calcineurin, a calcium-dependent, calmodulin stimulated protein phosphatase. Confers calcium sensitivity. Plays a central role in virulence and antifungal drug action.//SUBUNIT: Composed of a catalytic subunit (A) and a regulatory subunit (B) (By similarity).//MISCELLANEOUS: This protein has four functional calcium-binding sites (By similarity).//SIMILARITY: Belongs to the calcineurin regulatory subunit family.//SIMILARITY: Contains 4 EF-hand domains.</t>
  </si>
  <si>
    <t>MQ2101_G03430</t>
  </si>
  <si>
    <t>Q5A688_CANAL</t>
  </si>
  <si>
    <t>MQ2101_G03437</t>
  </si>
  <si>
    <t>MQ2101_G03445</t>
  </si>
  <si>
    <t>MQ2101_G03450</t>
  </si>
  <si>
    <t>MQ2101_G03458</t>
  </si>
  <si>
    <t>MQ2101_G03461</t>
  </si>
  <si>
    <t>C5GPL4_AJEDR</t>
  </si>
  <si>
    <t>MQ2101_G03464</t>
  </si>
  <si>
    <t>CARP3_CANAL</t>
  </si>
  <si>
    <t>CATALYTIC ACTIVITY: Preferential cleavage at the carboxyl of hydrophobic amino acids, but fails to cleave 15-Leu-|-Tyr-16, 16- Tyr-|-Leu-17 and 24-Phe-|-Phe-25 of insulin B chain. Activates trypsinogen, and degrades keratin.//SUBCELLULAR LOCATION: Secreted.//PTM: O-glycosylated (By similarity).//MISCELLANEOUS: Expressed exclusively in O (opaque) cells and not in W (white) cells of strain WO-1.//SIMILARITY: Belongs to the peptidase A1 family.</t>
  </si>
  <si>
    <t>MQ2101_G03469</t>
  </si>
  <si>
    <t>MQ2101_G03471</t>
  </si>
  <si>
    <t>MQ2101_G03478</t>
  </si>
  <si>
    <t>MQ2101_G03482</t>
  </si>
  <si>
    <t>Q5AEM6_CANAL</t>
  </si>
  <si>
    <t>MQ2101_G03488</t>
  </si>
  <si>
    <t>MQ2101_G03489</t>
  </si>
  <si>
    <t>MQ2101_G03491</t>
  </si>
  <si>
    <t>MQ2101_G03493</t>
  </si>
  <si>
    <t>MQ2101_G03499</t>
  </si>
  <si>
    <t>MQ2101_G03500</t>
  </si>
  <si>
    <t>Q8J0E1_CLAPU</t>
  </si>
  <si>
    <t>Claviceps purpurea</t>
  </si>
  <si>
    <t>outcrossing species</t>
  </si>
  <si>
    <t>ergotism</t>
  </si>
  <si>
    <t>Ergotism</t>
  </si>
  <si>
    <t>MQ2101_G03501</t>
  </si>
  <si>
    <t>MQ2101_G03502</t>
  </si>
  <si>
    <t>MQ2101_G03508</t>
  </si>
  <si>
    <t>MQ2101_G03515</t>
  </si>
  <si>
    <t>Q59LL5_CANAL</t>
  </si>
  <si>
    <t>CATALYTIC ACTIVITY: D-erythro-1-(imidazol-4-yl)glycerol 3- phosphate = 3-(imidazol-4-yl)-2-oxopropyl phosphate + H(2)O.//PATHWAY: Amino-acid biosynthesis; L-histidine biosynthesis; L- histidine from 5-phospho-alpha-D-ribose 1-diphosphate: step 6/9.//SIMILARITY: Belongs to the imidazoleglycerol-phosphate dehydratase family.//CAUTION: The sequence shown here is derived from an EMBL/GenBank/DDBJ whole genome shotgun (WGS) entry which is preliminary data.</t>
  </si>
  <si>
    <t>MQ2101_G03517</t>
  </si>
  <si>
    <t>MQ2101_G03522</t>
  </si>
  <si>
    <t>MQ2101_G03534</t>
  </si>
  <si>
    <t>MQ2101_G03536</t>
  </si>
  <si>
    <t>MQ2101_G03545</t>
  </si>
  <si>
    <t>GEL1_ASPFU</t>
  </si>
  <si>
    <t>FUNCTION: Splits internally a 1,3-beta-glucan molecule and transfers the newly generated reducing end (the donor) to the non- reducing end of another 1,3-beta-glucan molecule (the acceptor) forming a 1,3-beta linkage, resulting in the elongation of 1,3- beta-glucan chains in the cell wall. Involved in cell wall morphogenesis (By similarity).//SUBCELLULAR LOCATION: Cell membrane; Lipid-anchor, GPI-anchor (By similarity).//PTM: The GPI-like anchor contains a phosphoceramide lipid group (By similarity).//SIMILARITY: Belongs to the glycosyl hydrolase 72 family.</t>
  </si>
  <si>
    <t>MQ2101_G03547</t>
  </si>
  <si>
    <t>A3LQN3_PICST</t>
  </si>
  <si>
    <t>MQ2101_G03549</t>
  </si>
  <si>
    <t>MQ2101_G03559</t>
  </si>
  <si>
    <t>Q5ABZ2_CANAL</t>
  </si>
  <si>
    <t>MQ2101_G03561</t>
  </si>
  <si>
    <t>A6ZYE8_YEAS7</t>
  </si>
  <si>
    <t>MQ2101_G03562</t>
  </si>
  <si>
    <t>MQ2101_G03563</t>
  </si>
  <si>
    <t>ALO_CANAL</t>
  </si>
  <si>
    <t>CATALYTIC ACTIVITY: D-arabinono-1,4-lactone + O(2) = dehydro-D- arabinono-1,4-lactone + H(2)O(2).//COFACTOR: FAD.//PATHWAY: Cofactor biosynthesis; D-erythroascorbate biosynthesis; dehydro-D-arabinono-1,4-lactone from D-arabinose: step 2/2.//SUBCELLULAR LOCATION: Mitochondrion membrane (By similarity). Note=Membrane-embedded (By similarity).//SIMILARITY: Belongs to the oxygen-dependent FAD-linked oxidoreductase family.//SIMILARITY: Contains 1 FAD-binding PCMH-type domain.</t>
  </si>
  <si>
    <t>MQ2101_G03576</t>
  </si>
  <si>
    <t>MQ2101_G03577</t>
  </si>
  <si>
    <t>MQ2101_G03581</t>
  </si>
  <si>
    <t>MQ2101_G03582</t>
  </si>
  <si>
    <t>Q697D5_USTMD</t>
  </si>
  <si>
    <t>MQ2101_G03583</t>
  </si>
  <si>
    <t>Q4WNM3_ASPFU</t>
  </si>
  <si>
    <t>MQ2101_G03588</t>
  </si>
  <si>
    <t>MQ2101_G03591</t>
  </si>
  <si>
    <t>CHS3_CANAL</t>
  </si>
  <si>
    <t>FUNCTION: Formation and repair of the disk-shaped septum in yeast and the cross walls of the hyphal phase.//CATALYTIC ACTIVITY: UDP-N-acetyl-D-glucosamine + (1,4-(N-acetyl- beta-D-glucosaminyl))(n) = UDP + (1,4-(N-acetyl-beta-D- glucosaminyl))(n+1).//SUBCELLULAR LOCATION: Cell membrane; Multi-pass membrane protein.//SIMILARITY: Belongs to the chitin synthase family. Class IV subfamily.</t>
  </si>
  <si>
    <t>MQ2101_G03600</t>
  </si>
  <si>
    <t>MQ2101_G03605</t>
  </si>
  <si>
    <t>O13337_MAGGR</t>
  </si>
  <si>
    <t>MQ2101_G03614</t>
  </si>
  <si>
    <t>MQ2101_G03624</t>
  </si>
  <si>
    <t>MQ2101_G03625</t>
  </si>
  <si>
    <t>MQ2101_G03626</t>
  </si>
  <si>
    <t>MQ2101_G03629</t>
  </si>
  <si>
    <t>MQ2101_G03631</t>
  </si>
  <si>
    <t>MQ2101_G03633</t>
  </si>
  <si>
    <t>B9WJ72_CANDC</t>
  </si>
  <si>
    <t>MQ2101_G03634</t>
  </si>
  <si>
    <t>Q6VBJ0_CANGB</t>
  </si>
  <si>
    <t>MQ2101_G03635</t>
  </si>
  <si>
    <t>MQ2101_G03636</t>
  </si>
  <si>
    <t>Q5AMQ4_CANAL</t>
  </si>
  <si>
    <t>MQ2101_G03638</t>
  </si>
  <si>
    <t>MQ2101_G03644</t>
  </si>
  <si>
    <t>MQ2101_G03650</t>
  </si>
  <si>
    <t>Q59KZ2_CANAL</t>
  </si>
  <si>
    <t>SIMILARITY: Contains 1 PpiC domain.</t>
  </si>
  <si>
    <t>MQ2101_G03651</t>
  </si>
  <si>
    <t>A4R178_MAGO7</t>
  </si>
  <si>
    <t>MQ2101_G03662</t>
  </si>
  <si>
    <t>MQ2101_G03678</t>
  </si>
  <si>
    <t>MQ2101_G03686</t>
  </si>
  <si>
    <t>Q5A672_CANAL</t>
  </si>
  <si>
    <t>MQ2101_G03696</t>
  </si>
  <si>
    <t>Q5A2S8_CANAL</t>
  </si>
  <si>
    <t>MQ2101_G03701</t>
  </si>
  <si>
    <t>MQ2101_G03724</t>
  </si>
  <si>
    <t>MQ2101_G03736</t>
  </si>
  <si>
    <t>MQ2101_G03737</t>
  </si>
  <si>
    <t>Q59UQ8_CANAL</t>
  </si>
  <si>
    <t>MQ2101_G03743</t>
  </si>
  <si>
    <t>Q4PCH2_USTMA</t>
  </si>
  <si>
    <t>MQ2101_G03748</t>
  </si>
  <si>
    <t>MQ2101_G03751</t>
  </si>
  <si>
    <t>Q5AHB5_CANAL</t>
  </si>
  <si>
    <t>MQ2101_G03753</t>
  </si>
  <si>
    <t>MQ2101_G03764</t>
  </si>
  <si>
    <t>BUD4_CANAL</t>
  </si>
  <si>
    <t>FUNCTION: Required for establishment of the axial budding pattern in yeast cells. May be involved in the selection of future sites of septation in hyphal cells. Contributes to morphogenesis and is important for induction of hyphal growth. Also plays a role in epithelial adherence, and is involved in intestinal colonization and systemic infection. The role in adhesion is probably minor compared with its role in morphogenesis.//SUBCELLULAR LOCATION: Cell surface. Bud neck. Spore wall, perispore. Note=Localizes to a ring at the mother-bud neck of yeast and pseudohyphal cells. Localizes to single or double rings distal to the junction of the mother cell and germ tube in hyphal cells. Requires septins for proper localization. Also found at the cell-surface of blastospores.//SIMILARITY: Belongs to the BUD4 family.//SIMILARITY: Contains 1 PH domain.</t>
  </si>
  <si>
    <t>MQ2101_G03775</t>
  </si>
  <si>
    <t>MQ2101_G03776</t>
  </si>
  <si>
    <t>MQ2101_G03785</t>
  </si>
  <si>
    <t>MQ2101_G03790</t>
  </si>
  <si>
    <t>MQ2101_G03791</t>
  </si>
  <si>
    <t>MQ2101_G03798</t>
  </si>
  <si>
    <t>Q9HFZ2_CANAL</t>
  </si>
  <si>
    <t>MQ2101_G03800</t>
  </si>
  <si>
    <t>Q3I4V7_CRYNV</t>
  </si>
  <si>
    <t>MQ2101_G03806</t>
  </si>
  <si>
    <t>C0S3Q8_PARBP</t>
  </si>
  <si>
    <t>MQ2101_G03813</t>
  </si>
  <si>
    <t>MQ2101_G03814</t>
  </si>
  <si>
    <t>MQ2101_G03818</t>
  </si>
  <si>
    <t>MQ2101_G03819</t>
  </si>
  <si>
    <t>Q8J1X6_COLLN</t>
  </si>
  <si>
    <t>MQ2101_G03820</t>
  </si>
  <si>
    <t>Q5AP97_CANAL</t>
  </si>
  <si>
    <t>MQ2101_G03824</t>
  </si>
  <si>
    <t>F2QX13_PICP7</t>
  </si>
  <si>
    <t>MQ2101_G03827</t>
  </si>
  <si>
    <t>MQ2101_G03841</t>
  </si>
  <si>
    <t>Q2H9J2_CHAGB</t>
  </si>
  <si>
    <t>Chaetomium globosum</t>
  </si>
  <si>
    <t>Saprobe</t>
  </si>
  <si>
    <t>Rot</t>
  </si>
  <si>
    <t>MQ2101_G03848</t>
  </si>
  <si>
    <t>A5H456_MYCGR</t>
  </si>
  <si>
    <t>MQ2101_G03850</t>
  </si>
  <si>
    <t>MQ2101_G03851</t>
  </si>
  <si>
    <t>MQ2101_G03852</t>
  </si>
  <si>
    <t>Q8NKF8_CRYNV</t>
  </si>
  <si>
    <t>MQ2101_G03854</t>
  </si>
  <si>
    <t>MQ2101_G03855</t>
  </si>
  <si>
    <t>Q8J0I5_CLAPU</t>
  </si>
  <si>
    <t>MQ2101_G03859</t>
  </si>
  <si>
    <t>Q7Z7T9_MONFR</t>
  </si>
  <si>
    <t>Monilinia fructicola</t>
  </si>
  <si>
    <t>Rosaceae, primarily Prunus spp., also Pomoideae including apple (Malus) and pear (Pyrus). Reported on Vitis vinifera (Vitaceae)</t>
  </si>
  <si>
    <t>Brown fruit rot, wilt, blight, canker</t>
  </si>
  <si>
    <t>Brown Fruit Rot</t>
  </si>
  <si>
    <t>MQ2101_G03865</t>
  </si>
  <si>
    <t>MQ2101_G03868</t>
  </si>
  <si>
    <t>MQ2101_G03870</t>
  </si>
  <si>
    <t>MQ2101_G03889</t>
  </si>
  <si>
    <t>MQ2101_G03890</t>
  </si>
  <si>
    <t>MQ2101_G03891</t>
  </si>
  <si>
    <t>MQ2101_G03900</t>
  </si>
  <si>
    <t>MQ2101_G03901</t>
  </si>
  <si>
    <t>MQ2101_G03910</t>
  </si>
  <si>
    <t>A3LV89_PICST</t>
  </si>
  <si>
    <t>MQ2101_G03920</t>
  </si>
  <si>
    <t>MQ2101_G03923</t>
  </si>
  <si>
    <t>A6ZTU6_YEAS7</t>
  </si>
  <si>
    <t>MQ2101_G03925</t>
  </si>
  <si>
    <t>Q5A0Y0_CANAL</t>
  </si>
  <si>
    <t>MQ2101_G03926</t>
  </si>
  <si>
    <t>A4R1F0_MAGO7</t>
  </si>
  <si>
    <t>MQ2101_G03928</t>
  </si>
  <si>
    <t>MQ2101_G03930</t>
  </si>
  <si>
    <t>MQ2101_G03932</t>
  </si>
  <si>
    <t>Gene ID</t>
    <phoneticPr fontId="1" type="noConversion"/>
  </si>
  <si>
    <t>Disease Host</t>
    <phoneticPr fontId="1" type="noConversion"/>
  </si>
  <si>
    <t>Disease Key</t>
    <phoneticPr fontId="1" type="noConversion"/>
  </si>
  <si>
    <t>Function</t>
    <phoneticPr fontId="1" type="noConversion"/>
  </si>
  <si>
    <t>Host Classification</t>
    <phoneticPr fontId="2" type="noConversion"/>
  </si>
  <si>
    <t>Disease</t>
    <phoneticPr fontId="1" type="noConversion"/>
  </si>
  <si>
    <t>Evalue</t>
    <phoneticPr fontId="1" type="noConversion"/>
  </si>
  <si>
    <t>Identity</t>
    <phoneticPr fontId="1" type="noConversion"/>
  </si>
  <si>
    <t>Table S6. The DFVF genes annotation informat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等线"/>
      <family val="2"/>
      <scheme val="minor"/>
    </font>
    <font>
      <sz val="9"/>
      <name val="等线"/>
      <family val="3"/>
      <charset val="134"/>
      <scheme val="minor"/>
    </font>
    <font>
      <sz val="9"/>
      <name val="等线"/>
      <family val="2"/>
      <charset val="134"/>
      <scheme val="minor"/>
    </font>
    <font>
      <sz val="11"/>
      <color theme="1"/>
      <name val="Times New Roman"/>
      <family val="1"/>
    </font>
    <font>
      <b/>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3" fillId="0" borderId="0" xfId="0" applyFont="1" applyAlignment="1">
      <alignment vertical="center"/>
    </xf>
    <xf numFmtId="11" fontId="3" fillId="0" borderId="0" xfId="0" applyNumberFormat="1" applyFont="1" applyAlignment="1">
      <alignment vertical="center"/>
    </xf>
    <xf numFmtId="0" fontId="4" fillId="0" borderId="0" xfId="0" applyFont="1" applyAlignment="1">
      <alignment horizontal="center"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40"/>
  <sheetViews>
    <sheetView tabSelected="1" zoomScale="85" zoomScaleNormal="85" workbookViewId="0">
      <selection activeCell="C12" sqref="C12"/>
    </sheetView>
  </sheetViews>
  <sheetFormatPr defaultRowHeight="14" x14ac:dyDescent="0.3"/>
  <cols>
    <col min="1" max="1" width="17.33203125" style="1" customWidth="1"/>
    <col min="2" max="2" width="16.4140625" style="1" customWidth="1"/>
    <col min="3" max="3" width="69" style="1" customWidth="1"/>
    <col min="4" max="4" width="21" style="1" customWidth="1"/>
    <col min="5" max="5" width="22.6640625" style="1" customWidth="1"/>
    <col min="6" max="6" width="15.75" style="1" customWidth="1"/>
    <col min="7" max="7" width="31" style="1" customWidth="1"/>
    <col min="8" max="8" width="22.08203125" style="1" customWidth="1"/>
    <col min="9" max="9" width="9" style="1" bestFit="1" customWidth="1"/>
    <col min="10" max="10" width="9.6640625" style="1" bestFit="1" customWidth="1"/>
  </cols>
  <sheetData>
    <row r="1" spans="1:10" x14ac:dyDescent="0.3">
      <c r="A1" s="3" t="s">
        <v>1475</v>
      </c>
      <c r="B1" s="3"/>
      <c r="C1" s="3"/>
      <c r="D1" s="3"/>
      <c r="E1" s="3"/>
      <c r="F1" s="3"/>
      <c r="G1" s="3"/>
      <c r="H1" s="3"/>
      <c r="I1" s="3"/>
      <c r="J1" s="3"/>
    </row>
    <row r="2" spans="1:10" x14ac:dyDescent="0.3">
      <c r="A2" s="1" t="s">
        <v>1467</v>
      </c>
      <c r="B2" s="1" t="s">
        <v>0</v>
      </c>
      <c r="C2" s="1" t="s">
        <v>1470</v>
      </c>
      <c r="D2" s="1" t="s">
        <v>1</v>
      </c>
      <c r="E2" s="1" t="s">
        <v>1468</v>
      </c>
      <c r="F2" s="1" t="s">
        <v>1471</v>
      </c>
      <c r="G2" s="1" t="s">
        <v>1472</v>
      </c>
      <c r="H2" s="1" t="s">
        <v>1469</v>
      </c>
      <c r="I2" s="1" t="s">
        <v>1474</v>
      </c>
      <c r="J2" s="1" t="s">
        <v>1473</v>
      </c>
    </row>
    <row r="3" spans="1:10" x14ac:dyDescent="0.3">
      <c r="A3" s="1" t="s">
        <v>2</v>
      </c>
      <c r="B3" s="1" t="s">
        <v>3</v>
      </c>
      <c r="C3" s="1" t="s">
        <v>8</v>
      </c>
      <c r="D3" s="1" t="s">
        <v>4</v>
      </c>
      <c r="E3" s="1" t="s">
        <v>5</v>
      </c>
      <c r="F3" s="1" t="s">
        <v>6</v>
      </c>
      <c r="G3" s="1" t="s">
        <v>7</v>
      </c>
      <c r="H3" s="1" t="s">
        <v>7</v>
      </c>
      <c r="I3" s="1">
        <v>66.591999999999999</v>
      </c>
      <c r="J3" s="1">
        <v>0</v>
      </c>
    </row>
    <row r="4" spans="1:10" x14ac:dyDescent="0.3">
      <c r="A4" s="1" t="s">
        <v>9</v>
      </c>
      <c r="B4" s="1" t="s">
        <v>10</v>
      </c>
      <c r="C4" s="1" t="s">
        <v>16</v>
      </c>
      <c r="D4" s="1" t="s">
        <v>11</v>
      </c>
      <c r="E4" s="1" t="s">
        <v>12</v>
      </c>
      <c r="F4" s="1" t="s">
        <v>13</v>
      </c>
      <c r="G4" s="1" t="s">
        <v>14</v>
      </c>
      <c r="H4" s="1" t="s">
        <v>15</v>
      </c>
      <c r="I4" s="1">
        <v>52.587000000000003</v>
      </c>
      <c r="J4" s="1">
        <v>0</v>
      </c>
    </row>
    <row r="5" spans="1:10" x14ac:dyDescent="0.3">
      <c r="A5" s="1" t="s">
        <v>17</v>
      </c>
      <c r="B5" s="1" t="s">
        <v>18</v>
      </c>
      <c r="C5" s="1" t="s">
        <v>24</v>
      </c>
      <c r="D5" s="1" t="s">
        <v>19</v>
      </c>
      <c r="E5" s="1" t="s">
        <v>20</v>
      </c>
      <c r="F5" s="1" t="s">
        <v>21</v>
      </c>
      <c r="G5" s="1" t="s">
        <v>22</v>
      </c>
      <c r="H5" s="1" t="s">
        <v>23</v>
      </c>
      <c r="I5" s="1">
        <v>25.503</v>
      </c>
      <c r="J5" s="2">
        <v>1.1900000000000001E-8</v>
      </c>
    </row>
    <row r="6" spans="1:10" x14ac:dyDescent="0.3">
      <c r="A6" s="1" t="s">
        <v>25</v>
      </c>
      <c r="B6" s="1" t="s">
        <v>26</v>
      </c>
      <c r="C6" s="1" t="s">
        <v>16</v>
      </c>
      <c r="D6" s="1" t="s">
        <v>27</v>
      </c>
      <c r="E6" s="1" t="s">
        <v>28</v>
      </c>
      <c r="F6" s="1" t="s">
        <v>21</v>
      </c>
      <c r="G6" s="1" t="s">
        <v>29</v>
      </c>
      <c r="H6" s="1" t="s">
        <v>30</v>
      </c>
      <c r="I6" s="1">
        <v>23.221</v>
      </c>
      <c r="J6" s="2">
        <v>7.0100000000000004E-13</v>
      </c>
    </row>
    <row r="7" spans="1:10" x14ac:dyDescent="0.3">
      <c r="A7" s="1" t="s">
        <v>31</v>
      </c>
      <c r="B7" s="1" t="s">
        <v>32</v>
      </c>
      <c r="C7" s="1" t="s">
        <v>33</v>
      </c>
      <c r="D7" s="1" t="s">
        <v>4</v>
      </c>
      <c r="E7" s="1" t="s">
        <v>5</v>
      </c>
      <c r="F7" s="1" t="s">
        <v>6</v>
      </c>
      <c r="G7" s="1" t="s">
        <v>7</v>
      </c>
      <c r="H7" s="1" t="s">
        <v>7</v>
      </c>
      <c r="I7" s="1">
        <v>62.725000000000001</v>
      </c>
      <c r="J7" s="1">
        <v>0</v>
      </c>
    </row>
    <row r="8" spans="1:10" x14ac:dyDescent="0.3">
      <c r="A8" s="1" t="s">
        <v>34</v>
      </c>
      <c r="B8" s="1" t="s">
        <v>35</v>
      </c>
      <c r="C8" s="1" t="s">
        <v>36</v>
      </c>
      <c r="D8" s="1" t="s">
        <v>4</v>
      </c>
      <c r="E8" s="1" t="s">
        <v>5</v>
      </c>
      <c r="F8" s="1" t="s">
        <v>6</v>
      </c>
      <c r="G8" s="1" t="s">
        <v>7</v>
      </c>
      <c r="H8" s="1" t="s">
        <v>7</v>
      </c>
      <c r="I8" s="1">
        <v>41.706000000000003</v>
      </c>
      <c r="J8" s="2">
        <v>4.14E-50</v>
      </c>
    </row>
    <row r="9" spans="1:10" x14ac:dyDescent="0.3">
      <c r="A9" s="1" t="s">
        <v>37</v>
      </c>
      <c r="B9" s="1" t="s">
        <v>38</v>
      </c>
      <c r="C9" s="1" t="s">
        <v>41</v>
      </c>
      <c r="D9" s="1" t="s">
        <v>39</v>
      </c>
      <c r="E9" s="1" t="s">
        <v>40</v>
      </c>
      <c r="F9" s="1" t="s">
        <v>21</v>
      </c>
      <c r="G9" s="1" t="s">
        <v>29</v>
      </c>
      <c r="H9" s="1" t="s">
        <v>30</v>
      </c>
      <c r="I9" s="1">
        <v>25.49</v>
      </c>
      <c r="J9" s="2">
        <v>4.97E-11</v>
      </c>
    </row>
    <row r="10" spans="1:10" x14ac:dyDescent="0.3">
      <c r="A10" s="1" t="s">
        <v>42</v>
      </c>
      <c r="B10" s="1" t="s">
        <v>43</v>
      </c>
      <c r="C10" s="1" t="s">
        <v>8</v>
      </c>
      <c r="D10" s="1" t="s">
        <v>44</v>
      </c>
      <c r="E10" s="1" t="s">
        <v>45</v>
      </c>
      <c r="F10" s="1" t="s">
        <v>46</v>
      </c>
      <c r="G10" s="1" t="s">
        <v>47</v>
      </c>
      <c r="H10" s="1" t="s">
        <v>48</v>
      </c>
      <c r="I10" s="1">
        <v>67.117999999999995</v>
      </c>
      <c r="J10" s="1">
        <v>0</v>
      </c>
    </row>
    <row r="11" spans="1:10" x14ac:dyDescent="0.3">
      <c r="A11" s="1" t="s">
        <v>49</v>
      </c>
      <c r="B11" s="1" t="s">
        <v>50</v>
      </c>
      <c r="C11" s="1" t="s">
        <v>8</v>
      </c>
      <c r="D11" s="1" t="s">
        <v>4</v>
      </c>
      <c r="E11" s="1" t="s">
        <v>5</v>
      </c>
      <c r="F11" s="1" t="s">
        <v>6</v>
      </c>
      <c r="G11" s="1" t="s">
        <v>7</v>
      </c>
      <c r="H11" s="1" t="s">
        <v>7</v>
      </c>
      <c r="I11" s="1">
        <v>35.603999999999999</v>
      </c>
      <c r="J11" s="2">
        <v>3.5899999999999999E-115</v>
      </c>
    </row>
    <row r="12" spans="1:10" x14ac:dyDescent="0.3">
      <c r="A12" s="1" t="s">
        <v>51</v>
      </c>
      <c r="B12" s="1" t="s">
        <v>52</v>
      </c>
      <c r="C12" s="1" t="s">
        <v>56</v>
      </c>
      <c r="D12" s="1" t="s">
        <v>53</v>
      </c>
      <c r="E12" s="1" t="s">
        <v>45</v>
      </c>
      <c r="F12" s="1" t="s">
        <v>46</v>
      </c>
      <c r="G12" s="1" t="s">
        <v>54</v>
      </c>
      <c r="H12" s="1" t="s">
        <v>55</v>
      </c>
      <c r="I12" s="1">
        <v>58.271999999999998</v>
      </c>
      <c r="J12" s="2">
        <v>1.24E-163</v>
      </c>
    </row>
    <row r="13" spans="1:10" x14ac:dyDescent="0.3">
      <c r="A13" s="1" t="s">
        <v>57</v>
      </c>
      <c r="B13" s="1" t="s">
        <v>58</v>
      </c>
      <c r="C13" s="1" t="s">
        <v>59</v>
      </c>
      <c r="D13" s="1" t="s">
        <v>11</v>
      </c>
      <c r="E13" s="1" t="s">
        <v>12</v>
      </c>
      <c r="F13" s="1" t="s">
        <v>13</v>
      </c>
      <c r="G13" s="1" t="s">
        <v>14</v>
      </c>
      <c r="H13" s="1" t="s">
        <v>15</v>
      </c>
      <c r="I13" s="1">
        <v>56.290999999999997</v>
      </c>
      <c r="J13" s="2">
        <v>1.09E-112</v>
      </c>
    </row>
    <row r="14" spans="1:10" x14ac:dyDescent="0.3">
      <c r="A14" s="1" t="s">
        <v>60</v>
      </c>
      <c r="B14" s="1" t="s">
        <v>61</v>
      </c>
      <c r="C14" s="1" t="s">
        <v>8</v>
      </c>
      <c r="D14" s="1" t="s">
        <v>4</v>
      </c>
      <c r="E14" s="1" t="s">
        <v>5</v>
      </c>
      <c r="F14" s="1" t="s">
        <v>6</v>
      </c>
      <c r="G14" s="1" t="s">
        <v>7</v>
      </c>
      <c r="H14" s="1" t="s">
        <v>7</v>
      </c>
      <c r="I14" s="1">
        <v>47.003</v>
      </c>
      <c r="J14" s="2">
        <v>3.8400000000000002E-116</v>
      </c>
    </row>
    <row r="15" spans="1:10" x14ac:dyDescent="0.3">
      <c r="A15" s="1" t="s">
        <v>62</v>
      </c>
      <c r="B15" s="1" t="s">
        <v>63</v>
      </c>
      <c r="C15" s="1" t="s">
        <v>64</v>
      </c>
      <c r="D15" s="1" t="s">
        <v>4</v>
      </c>
      <c r="E15" s="1" t="s">
        <v>5</v>
      </c>
      <c r="F15" s="1" t="s">
        <v>6</v>
      </c>
      <c r="G15" s="1" t="s">
        <v>7</v>
      </c>
      <c r="H15" s="1" t="s">
        <v>7</v>
      </c>
      <c r="I15" s="1">
        <v>69.069000000000003</v>
      </c>
      <c r="J15" s="2">
        <v>1.0299999999999999E-142</v>
      </c>
    </row>
    <row r="16" spans="1:10" x14ac:dyDescent="0.3">
      <c r="A16" s="1" t="s">
        <v>65</v>
      </c>
      <c r="B16" s="1" t="s">
        <v>66</v>
      </c>
      <c r="C16" s="1" t="s">
        <v>8</v>
      </c>
      <c r="D16" s="1" t="s">
        <v>4</v>
      </c>
      <c r="E16" s="1" t="s">
        <v>5</v>
      </c>
      <c r="F16" s="1" t="s">
        <v>6</v>
      </c>
      <c r="G16" s="1" t="s">
        <v>7</v>
      </c>
      <c r="H16" s="1" t="s">
        <v>7</v>
      </c>
      <c r="I16" s="1">
        <v>54.822000000000003</v>
      </c>
      <c r="J16" s="2">
        <v>3.1499999999999999E-146</v>
      </c>
    </row>
    <row r="17" spans="1:10" x14ac:dyDescent="0.3">
      <c r="A17" s="1" t="s">
        <v>67</v>
      </c>
      <c r="B17" s="1" t="s">
        <v>68</v>
      </c>
      <c r="C17" s="1" t="s">
        <v>69</v>
      </c>
      <c r="D17" s="1" t="s">
        <v>4</v>
      </c>
      <c r="E17" s="1" t="s">
        <v>5</v>
      </c>
      <c r="F17" s="1" t="s">
        <v>6</v>
      </c>
      <c r="G17" s="1" t="s">
        <v>7</v>
      </c>
      <c r="H17" s="1" t="s">
        <v>7</v>
      </c>
      <c r="I17" s="1">
        <v>54.228000000000002</v>
      </c>
      <c r="J17" s="2">
        <v>1.02E-176</v>
      </c>
    </row>
    <row r="18" spans="1:10" x14ac:dyDescent="0.3">
      <c r="A18" s="1" t="s">
        <v>70</v>
      </c>
      <c r="B18" s="1" t="s">
        <v>71</v>
      </c>
      <c r="C18" s="1" t="s">
        <v>75</v>
      </c>
      <c r="D18" s="1" t="s">
        <v>72</v>
      </c>
      <c r="E18" s="1" t="s">
        <v>45</v>
      </c>
      <c r="F18" s="1" t="s">
        <v>46</v>
      </c>
      <c r="G18" s="1" t="s">
        <v>73</v>
      </c>
      <c r="H18" s="1" t="s">
        <v>74</v>
      </c>
      <c r="I18" s="1">
        <v>31.268000000000001</v>
      </c>
      <c r="J18" s="2">
        <v>6.0999999999999998E-34</v>
      </c>
    </row>
    <row r="19" spans="1:10" x14ac:dyDescent="0.3">
      <c r="A19" s="1" t="s">
        <v>76</v>
      </c>
      <c r="B19" s="1" t="s">
        <v>77</v>
      </c>
      <c r="C19" s="1" t="s">
        <v>78</v>
      </c>
      <c r="D19" s="1" t="s">
        <v>4</v>
      </c>
      <c r="E19" s="1" t="s">
        <v>5</v>
      </c>
      <c r="F19" s="1" t="s">
        <v>6</v>
      </c>
      <c r="G19" s="1" t="s">
        <v>7</v>
      </c>
      <c r="H19" s="1" t="s">
        <v>7</v>
      </c>
      <c r="I19" s="1">
        <v>55.920999999999999</v>
      </c>
      <c r="J19" s="2">
        <v>3.2799999999999999E-49</v>
      </c>
    </row>
    <row r="20" spans="1:10" x14ac:dyDescent="0.3">
      <c r="A20" s="1" t="s">
        <v>79</v>
      </c>
      <c r="B20" s="1" t="s">
        <v>77</v>
      </c>
      <c r="C20" s="1" t="s">
        <v>78</v>
      </c>
      <c r="D20" s="1" t="s">
        <v>4</v>
      </c>
      <c r="E20" s="1" t="s">
        <v>5</v>
      </c>
      <c r="F20" s="1" t="s">
        <v>6</v>
      </c>
      <c r="G20" s="1" t="s">
        <v>7</v>
      </c>
      <c r="H20" s="1" t="s">
        <v>7</v>
      </c>
      <c r="I20" s="1">
        <v>30.082999999999998</v>
      </c>
      <c r="J20" s="2">
        <v>2.24E-51</v>
      </c>
    </row>
    <row r="21" spans="1:10" x14ac:dyDescent="0.3">
      <c r="A21" s="1" t="s">
        <v>80</v>
      </c>
      <c r="B21" s="1" t="s">
        <v>81</v>
      </c>
      <c r="C21" s="1" t="s">
        <v>82</v>
      </c>
      <c r="D21" s="1" t="s">
        <v>4</v>
      </c>
      <c r="E21" s="1" t="s">
        <v>5</v>
      </c>
      <c r="F21" s="1" t="s">
        <v>6</v>
      </c>
      <c r="G21" s="1" t="s">
        <v>7</v>
      </c>
      <c r="H21" s="1" t="s">
        <v>7</v>
      </c>
      <c r="I21" s="1">
        <v>94.230999999999995</v>
      </c>
      <c r="J21" s="2">
        <v>6.2499999999999997E-105</v>
      </c>
    </row>
    <row r="22" spans="1:10" x14ac:dyDescent="0.3">
      <c r="A22" s="1" t="s">
        <v>83</v>
      </c>
      <c r="B22" s="1" t="s">
        <v>84</v>
      </c>
      <c r="C22" s="1" t="s">
        <v>85</v>
      </c>
      <c r="D22" s="1" t="s">
        <v>4</v>
      </c>
      <c r="E22" s="1" t="s">
        <v>5</v>
      </c>
      <c r="F22" s="1" t="s">
        <v>6</v>
      </c>
      <c r="G22" s="1" t="s">
        <v>7</v>
      </c>
      <c r="H22" s="1" t="s">
        <v>7</v>
      </c>
      <c r="I22" s="1">
        <v>40.984000000000002</v>
      </c>
      <c r="J22" s="2">
        <v>7.67E-18</v>
      </c>
    </row>
    <row r="23" spans="1:10" x14ac:dyDescent="0.3">
      <c r="A23" s="1" t="s">
        <v>86</v>
      </c>
      <c r="B23" s="1" t="s">
        <v>87</v>
      </c>
      <c r="C23" s="1" t="s">
        <v>88</v>
      </c>
      <c r="D23" s="1" t="s">
        <v>4</v>
      </c>
      <c r="E23" s="1" t="s">
        <v>5</v>
      </c>
      <c r="F23" s="1" t="s">
        <v>6</v>
      </c>
      <c r="G23" s="1" t="s">
        <v>7</v>
      </c>
      <c r="H23" s="1" t="s">
        <v>7</v>
      </c>
      <c r="I23" s="1">
        <v>62.006</v>
      </c>
      <c r="J23" s="2">
        <v>7.2899999999999996E-147</v>
      </c>
    </row>
    <row r="24" spans="1:10" x14ac:dyDescent="0.3">
      <c r="A24" s="1" t="s">
        <v>89</v>
      </c>
      <c r="B24" s="1" t="s">
        <v>90</v>
      </c>
      <c r="C24" s="1" t="s">
        <v>8</v>
      </c>
      <c r="D24" s="1" t="s">
        <v>4</v>
      </c>
      <c r="E24" s="1" t="s">
        <v>5</v>
      </c>
      <c r="F24" s="1" t="s">
        <v>6</v>
      </c>
      <c r="G24" s="1" t="s">
        <v>7</v>
      </c>
      <c r="H24" s="1" t="s">
        <v>7</v>
      </c>
      <c r="I24" s="1">
        <v>69.11</v>
      </c>
      <c r="J24" s="1">
        <v>0</v>
      </c>
    </row>
    <row r="25" spans="1:10" x14ac:dyDescent="0.3">
      <c r="A25" s="1" t="s">
        <v>91</v>
      </c>
      <c r="B25" s="1" t="s">
        <v>92</v>
      </c>
      <c r="C25" s="1" t="s">
        <v>94</v>
      </c>
      <c r="D25" s="1" t="s">
        <v>93</v>
      </c>
      <c r="E25" s="1" t="s">
        <v>45</v>
      </c>
      <c r="F25" s="1" t="s">
        <v>46</v>
      </c>
      <c r="G25" s="1" t="s">
        <v>73</v>
      </c>
      <c r="H25" s="1" t="s">
        <v>74</v>
      </c>
      <c r="I25" s="1">
        <v>71.391999999999996</v>
      </c>
      <c r="J25" s="1">
        <v>0</v>
      </c>
    </row>
    <row r="26" spans="1:10" x14ac:dyDescent="0.3">
      <c r="A26" s="1" t="s">
        <v>95</v>
      </c>
      <c r="B26" s="1" t="s">
        <v>96</v>
      </c>
      <c r="C26" s="1" t="s">
        <v>41</v>
      </c>
      <c r="D26" s="1" t="s">
        <v>4</v>
      </c>
      <c r="E26" s="1" t="s">
        <v>5</v>
      </c>
      <c r="F26" s="1" t="s">
        <v>6</v>
      </c>
      <c r="G26" s="1" t="s">
        <v>7</v>
      </c>
      <c r="H26" s="1" t="s">
        <v>7</v>
      </c>
      <c r="I26" s="1">
        <v>34.701000000000001</v>
      </c>
      <c r="J26" s="2">
        <v>5.2999999999999998E-79</v>
      </c>
    </row>
    <row r="27" spans="1:10" x14ac:dyDescent="0.3">
      <c r="A27" s="1" t="s">
        <v>97</v>
      </c>
      <c r="B27" s="1" t="s">
        <v>98</v>
      </c>
      <c r="C27" s="1" t="s">
        <v>99</v>
      </c>
      <c r="D27" s="1" t="s">
        <v>27</v>
      </c>
      <c r="E27" s="1" t="s">
        <v>28</v>
      </c>
      <c r="F27" s="1" t="s">
        <v>21</v>
      </c>
      <c r="G27" s="1" t="s">
        <v>29</v>
      </c>
      <c r="H27" s="1" t="s">
        <v>30</v>
      </c>
      <c r="I27" s="1">
        <v>39.286000000000001</v>
      </c>
      <c r="J27" s="2">
        <v>1.23E-35</v>
      </c>
    </row>
    <row r="28" spans="1:10" x14ac:dyDescent="0.3">
      <c r="A28" s="1" t="s">
        <v>100</v>
      </c>
      <c r="B28" s="1" t="s">
        <v>101</v>
      </c>
      <c r="C28" s="1" t="s">
        <v>8</v>
      </c>
      <c r="D28" s="1" t="s">
        <v>4</v>
      </c>
      <c r="E28" s="1" t="s">
        <v>5</v>
      </c>
      <c r="F28" s="1" t="s">
        <v>6</v>
      </c>
      <c r="G28" s="1" t="s">
        <v>7</v>
      </c>
      <c r="H28" s="1" t="s">
        <v>7</v>
      </c>
      <c r="I28" s="1">
        <v>77.301000000000002</v>
      </c>
      <c r="J28" s="2">
        <v>1.3800000000000001E-93</v>
      </c>
    </row>
    <row r="29" spans="1:10" x14ac:dyDescent="0.3">
      <c r="A29" s="1" t="s">
        <v>102</v>
      </c>
      <c r="B29" s="1" t="s">
        <v>71</v>
      </c>
      <c r="C29" s="1" t="s">
        <v>75</v>
      </c>
      <c r="D29" s="1" t="s">
        <v>72</v>
      </c>
      <c r="E29" s="1" t="s">
        <v>45</v>
      </c>
      <c r="F29" s="1" t="s">
        <v>46</v>
      </c>
      <c r="G29" s="1" t="s">
        <v>73</v>
      </c>
      <c r="H29" s="1" t="s">
        <v>74</v>
      </c>
      <c r="I29" s="1">
        <v>34.872</v>
      </c>
      <c r="J29" s="2">
        <v>2.6399999999999999E-49</v>
      </c>
    </row>
    <row r="30" spans="1:10" x14ac:dyDescent="0.3">
      <c r="A30" s="1" t="s">
        <v>103</v>
      </c>
      <c r="B30" s="1" t="s">
        <v>104</v>
      </c>
      <c r="C30" s="1" t="s">
        <v>105</v>
      </c>
      <c r="D30" s="1" t="s">
        <v>4</v>
      </c>
      <c r="E30" s="1" t="s">
        <v>5</v>
      </c>
      <c r="F30" s="1" t="s">
        <v>6</v>
      </c>
      <c r="G30" s="1" t="s">
        <v>7</v>
      </c>
      <c r="H30" s="1" t="s">
        <v>7</v>
      </c>
      <c r="I30" s="1">
        <v>75.332999999999998</v>
      </c>
      <c r="J30" s="2">
        <v>1.9200000000000001E-83</v>
      </c>
    </row>
    <row r="31" spans="1:10" x14ac:dyDescent="0.3">
      <c r="A31" s="1" t="s">
        <v>106</v>
      </c>
      <c r="B31" s="1" t="s">
        <v>107</v>
      </c>
      <c r="C31" s="1" t="s">
        <v>108</v>
      </c>
      <c r="D31" s="1" t="s">
        <v>4</v>
      </c>
      <c r="E31" s="1" t="s">
        <v>5</v>
      </c>
      <c r="F31" s="1" t="s">
        <v>6</v>
      </c>
      <c r="G31" s="1" t="s">
        <v>7</v>
      </c>
      <c r="H31" s="1" t="s">
        <v>7</v>
      </c>
      <c r="I31" s="1">
        <v>81.504999999999995</v>
      </c>
      <c r="J31" s="1">
        <v>0</v>
      </c>
    </row>
    <row r="32" spans="1:10" x14ac:dyDescent="0.3">
      <c r="A32" s="1" t="s">
        <v>109</v>
      </c>
      <c r="B32" s="1" t="s">
        <v>110</v>
      </c>
      <c r="C32" s="1" t="s">
        <v>8</v>
      </c>
      <c r="D32" s="1" t="s">
        <v>4</v>
      </c>
      <c r="E32" s="1" t="s">
        <v>5</v>
      </c>
      <c r="F32" s="1" t="s">
        <v>6</v>
      </c>
      <c r="G32" s="1" t="s">
        <v>7</v>
      </c>
      <c r="H32" s="1" t="s">
        <v>7</v>
      </c>
      <c r="I32" s="1">
        <v>39.805999999999997</v>
      </c>
      <c r="J32" s="2">
        <v>1.8E-17</v>
      </c>
    </row>
    <row r="33" spans="1:10" x14ac:dyDescent="0.3">
      <c r="A33" s="1" t="s">
        <v>111</v>
      </c>
      <c r="B33" s="1" t="s">
        <v>112</v>
      </c>
      <c r="C33" s="1" t="s">
        <v>41</v>
      </c>
      <c r="D33" s="1" t="s">
        <v>4</v>
      </c>
      <c r="E33" s="1" t="s">
        <v>5</v>
      </c>
      <c r="F33" s="1" t="s">
        <v>6</v>
      </c>
      <c r="G33" s="1" t="s">
        <v>7</v>
      </c>
      <c r="H33" s="1" t="s">
        <v>7</v>
      </c>
      <c r="I33" s="1">
        <v>48.076999999999998</v>
      </c>
      <c r="J33" s="2">
        <v>2.0999999999999999E-48</v>
      </c>
    </row>
    <row r="34" spans="1:10" x14ac:dyDescent="0.3">
      <c r="A34" s="1" t="s">
        <v>113</v>
      </c>
      <c r="B34" s="1" t="s">
        <v>114</v>
      </c>
      <c r="C34" s="1" t="s">
        <v>41</v>
      </c>
      <c r="D34" s="1" t="s">
        <v>44</v>
      </c>
      <c r="E34" s="1" t="s">
        <v>45</v>
      </c>
      <c r="F34" s="1" t="s">
        <v>46</v>
      </c>
      <c r="G34" s="1" t="s">
        <v>47</v>
      </c>
      <c r="H34" s="1" t="s">
        <v>48</v>
      </c>
      <c r="I34" s="1">
        <v>32.484000000000002</v>
      </c>
      <c r="J34" s="2">
        <v>3.2399999999999998E-20</v>
      </c>
    </row>
    <row r="35" spans="1:10" x14ac:dyDescent="0.3">
      <c r="A35" s="1" t="s">
        <v>115</v>
      </c>
      <c r="B35" s="1" t="s">
        <v>116</v>
      </c>
      <c r="C35" s="1" t="s">
        <v>41</v>
      </c>
      <c r="D35" s="1" t="s">
        <v>117</v>
      </c>
      <c r="E35" s="1" t="s">
        <v>118</v>
      </c>
      <c r="F35" s="1" t="s">
        <v>21</v>
      </c>
      <c r="G35" s="1" t="s">
        <v>119</v>
      </c>
      <c r="H35" s="1" t="s">
        <v>120</v>
      </c>
      <c r="I35" s="1">
        <v>53.902999999999999</v>
      </c>
      <c r="J35" s="2">
        <v>7.2100000000000003E-97</v>
      </c>
    </row>
    <row r="36" spans="1:10" x14ac:dyDescent="0.3">
      <c r="A36" s="1" t="s">
        <v>121</v>
      </c>
      <c r="B36" s="1" t="s">
        <v>122</v>
      </c>
      <c r="C36" s="1" t="s">
        <v>123</v>
      </c>
      <c r="D36" s="1" t="s">
        <v>27</v>
      </c>
      <c r="E36" s="1" t="s">
        <v>28</v>
      </c>
      <c r="F36" s="1" t="s">
        <v>21</v>
      </c>
      <c r="G36" s="1" t="s">
        <v>29</v>
      </c>
      <c r="H36" s="1" t="s">
        <v>30</v>
      </c>
      <c r="I36" s="1">
        <v>39.734999999999999</v>
      </c>
      <c r="J36" s="2">
        <v>6.1800000000000005E-32</v>
      </c>
    </row>
    <row r="37" spans="1:10" x14ac:dyDescent="0.3">
      <c r="A37" s="1" t="s">
        <v>124</v>
      </c>
      <c r="B37" s="1" t="s">
        <v>96</v>
      </c>
      <c r="C37" s="1" t="s">
        <v>41</v>
      </c>
      <c r="D37" s="1" t="s">
        <v>4</v>
      </c>
      <c r="E37" s="1" t="s">
        <v>5</v>
      </c>
      <c r="F37" s="1" t="s">
        <v>6</v>
      </c>
      <c r="G37" s="1" t="s">
        <v>7</v>
      </c>
      <c r="H37" s="1" t="s">
        <v>7</v>
      </c>
      <c r="I37" s="1">
        <v>47.034999999999997</v>
      </c>
      <c r="J37" s="2">
        <v>1.9100000000000001E-142</v>
      </c>
    </row>
    <row r="38" spans="1:10" x14ac:dyDescent="0.3">
      <c r="A38" s="1" t="s">
        <v>125</v>
      </c>
      <c r="B38" s="1" t="s">
        <v>126</v>
      </c>
      <c r="C38" s="1" t="s">
        <v>127</v>
      </c>
      <c r="D38" s="1" t="s">
        <v>4</v>
      </c>
      <c r="E38" s="1" t="s">
        <v>5</v>
      </c>
      <c r="F38" s="1" t="s">
        <v>6</v>
      </c>
      <c r="G38" s="1" t="s">
        <v>7</v>
      </c>
      <c r="H38" s="1" t="s">
        <v>7</v>
      </c>
      <c r="I38" s="1">
        <v>62.5</v>
      </c>
      <c r="J38" s="2">
        <v>4.9E-136</v>
      </c>
    </row>
    <row r="39" spans="1:10" x14ac:dyDescent="0.3">
      <c r="A39" s="1" t="s">
        <v>128</v>
      </c>
      <c r="B39" s="1" t="s">
        <v>129</v>
      </c>
      <c r="C39" s="1" t="s">
        <v>130</v>
      </c>
      <c r="D39" s="1" t="s">
        <v>72</v>
      </c>
      <c r="E39" s="1" t="s">
        <v>45</v>
      </c>
      <c r="F39" s="1" t="s">
        <v>46</v>
      </c>
      <c r="G39" s="1" t="s">
        <v>73</v>
      </c>
      <c r="H39" s="1" t="s">
        <v>74</v>
      </c>
      <c r="I39" s="1">
        <v>29.411999999999999</v>
      </c>
      <c r="J39" s="2">
        <v>3.36E-9</v>
      </c>
    </row>
    <row r="40" spans="1:10" x14ac:dyDescent="0.3">
      <c r="A40" s="1" t="s">
        <v>131</v>
      </c>
      <c r="B40" s="1" t="s">
        <v>132</v>
      </c>
      <c r="C40" s="1" t="s">
        <v>137</v>
      </c>
      <c r="D40" s="1" t="s">
        <v>133</v>
      </c>
      <c r="E40" s="1" t="s">
        <v>134</v>
      </c>
      <c r="F40" s="1" t="s">
        <v>21</v>
      </c>
      <c r="G40" s="1" t="s">
        <v>135</v>
      </c>
      <c r="H40" s="1" t="s">
        <v>136</v>
      </c>
      <c r="I40" s="1">
        <v>47.186</v>
      </c>
      <c r="J40" s="2">
        <v>1.03E-64</v>
      </c>
    </row>
    <row r="41" spans="1:10" x14ac:dyDescent="0.3">
      <c r="A41" s="1" t="s">
        <v>138</v>
      </c>
      <c r="B41" s="1" t="s">
        <v>139</v>
      </c>
      <c r="C41" s="1" t="s">
        <v>140</v>
      </c>
      <c r="D41" s="1" t="s">
        <v>19</v>
      </c>
      <c r="E41" s="1" t="s">
        <v>20</v>
      </c>
      <c r="F41" s="1" t="s">
        <v>21</v>
      </c>
      <c r="G41" s="1" t="s">
        <v>22</v>
      </c>
      <c r="H41" s="1" t="s">
        <v>23</v>
      </c>
      <c r="I41" s="1">
        <v>62.161999999999999</v>
      </c>
      <c r="J41" s="2">
        <v>8.3300000000000003E-12</v>
      </c>
    </row>
    <row r="42" spans="1:10" x14ac:dyDescent="0.3">
      <c r="A42" s="1" t="s">
        <v>141</v>
      </c>
      <c r="B42" s="1" t="s">
        <v>116</v>
      </c>
      <c r="C42" s="1" t="s">
        <v>41</v>
      </c>
      <c r="D42" s="1" t="s">
        <v>117</v>
      </c>
      <c r="E42" s="1" t="s">
        <v>118</v>
      </c>
      <c r="F42" s="1" t="s">
        <v>21</v>
      </c>
      <c r="G42" s="1" t="s">
        <v>119</v>
      </c>
      <c r="H42" s="1" t="s">
        <v>120</v>
      </c>
      <c r="I42" s="1">
        <v>34.241</v>
      </c>
      <c r="J42" s="2">
        <v>6.64E-39</v>
      </c>
    </row>
    <row r="43" spans="1:10" x14ac:dyDescent="0.3">
      <c r="A43" s="1" t="s">
        <v>142</v>
      </c>
      <c r="B43" s="1" t="s">
        <v>143</v>
      </c>
      <c r="C43" s="1" t="s">
        <v>41</v>
      </c>
      <c r="D43" s="1" t="s">
        <v>133</v>
      </c>
      <c r="E43" s="1" t="s">
        <v>134</v>
      </c>
      <c r="F43" s="1" t="s">
        <v>21</v>
      </c>
      <c r="G43" s="1" t="s">
        <v>135</v>
      </c>
      <c r="H43" s="1" t="s">
        <v>136</v>
      </c>
      <c r="I43" s="1">
        <v>26.425999999999998</v>
      </c>
      <c r="J43" s="2">
        <v>7.4800000000000001E-30</v>
      </c>
    </row>
    <row r="44" spans="1:10" x14ac:dyDescent="0.3">
      <c r="A44" s="1" t="s">
        <v>144</v>
      </c>
      <c r="B44" s="1" t="s">
        <v>145</v>
      </c>
      <c r="C44" s="1" t="s">
        <v>8</v>
      </c>
      <c r="D44" s="1" t="s">
        <v>4</v>
      </c>
      <c r="E44" s="1" t="s">
        <v>5</v>
      </c>
      <c r="F44" s="1" t="s">
        <v>6</v>
      </c>
      <c r="G44" s="1" t="s">
        <v>7</v>
      </c>
      <c r="H44" s="1" t="s">
        <v>7</v>
      </c>
      <c r="I44" s="1">
        <v>65.772999999999996</v>
      </c>
      <c r="J44" s="1">
        <v>0</v>
      </c>
    </row>
    <row r="45" spans="1:10" x14ac:dyDescent="0.3">
      <c r="A45" s="1" t="s">
        <v>146</v>
      </c>
      <c r="B45" s="1" t="s">
        <v>147</v>
      </c>
      <c r="C45" s="1" t="s">
        <v>41</v>
      </c>
      <c r="D45" s="1" t="s">
        <v>4</v>
      </c>
      <c r="E45" s="1" t="s">
        <v>5</v>
      </c>
      <c r="F45" s="1" t="s">
        <v>6</v>
      </c>
      <c r="G45" s="1" t="s">
        <v>7</v>
      </c>
      <c r="H45" s="1" t="s">
        <v>7</v>
      </c>
      <c r="I45" s="1">
        <v>27.800999999999998</v>
      </c>
      <c r="J45" s="2">
        <v>3.0700000000000003E-10</v>
      </c>
    </row>
    <row r="46" spans="1:10" x14ac:dyDescent="0.3">
      <c r="A46" s="1" t="s">
        <v>148</v>
      </c>
      <c r="B46" s="1" t="s">
        <v>149</v>
      </c>
      <c r="C46" s="1" t="s">
        <v>75</v>
      </c>
      <c r="D46" s="1" t="s">
        <v>4</v>
      </c>
      <c r="E46" s="1" t="s">
        <v>5</v>
      </c>
      <c r="F46" s="1" t="s">
        <v>6</v>
      </c>
      <c r="G46" s="1" t="s">
        <v>7</v>
      </c>
      <c r="H46" s="1" t="s">
        <v>7</v>
      </c>
      <c r="I46" s="1">
        <v>58.375999999999998</v>
      </c>
      <c r="J46" s="1">
        <v>0</v>
      </c>
    </row>
    <row r="47" spans="1:10" x14ac:dyDescent="0.3">
      <c r="A47" s="1" t="s">
        <v>150</v>
      </c>
      <c r="B47" s="1" t="s">
        <v>151</v>
      </c>
      <c r="C47" s="1" t="s">
        <v>8</v>
      </c>
      <c r="D47" s="1" t="s">
        <v>4</v>
      </c>
      <c r="E47" s="1" t="s">
        <v>5</v>
      </c>
      <c r="F47" s="1" t="s">
        <v>6</v>
      </c>
      <c r="G47" s="1" t="s">
        <v>7</v>
      </c>
      <c r="H47" s="1" t="s">
        <v>7</v>
      </c>
      <c r="I47" s="1">
        <v>44.923999999999999</v>
      </c>
      <c r="J47" s="2">
        <v>7.6800000000000005E-107</v>
      </c>
    </row>
    <row r="48" spans="1:10" x14ac:dyDescent="0.3">
      <c r="A48" s="1" t="s">
        <v>152</v>
      </c>
      <c r="B48" s="1" t="s">
        <v>153</v>
      </c>
      <c r="C48" s="1" t="s">
        <v>8</v>
      </c>
      <c r="D48" s="1" t="s">
        <v>4</v>
      </c>
      <c r="E48" s="1" t="s">
        <v>5</v>
      </c>
      <c r="F48" s="1" t="s">
        <v>6</v>
      </c>
      <c r="G48" s="1" t="s">
        <v>7</v>
      </c>
      <c r="H48" s="1" t="s">
        <v>7</v>
      </c>
      <c r="I48" s="1">
        <v>73.263999999999996</v>
      </c>
      <c r="J48" s="1">
        <v>0</v>
      </c>
    </row>
    <row r="49" spans="1:10" x14ac:dyDescent="0.3">
      <c r="A49" s="1" t="s">
        <v>154</v>
      </c>
      <c r="B49" s="1" t="s">
        <v>122</v>
      </c>
      <c r="C49" s="1" t="s">
        <v>123</v>
      </c>
      <c r="D49" s="1" t="s">
        <v>27</v>
      </c>
      <c r="E49" s="1" t="s">
        <v>28</v>
      </c>
      <c r="F49" s="1" t="s">
        <v>21</v>
      </c>
      <c r="G49" s="1" t="s">
        <v>29</v>
      </c>
      <c r="H49" s="1" t="s">
        <v>30</v>
      </c>
      <c r="I49" s="1">
        <v>63.677</v>
      </c>
      <c r="J49" s="2">
        <v>4.7799999999999997E-99</v>
      </c>
    </row>
    <row r="50" spans="1:10" x14ac:dyDescent="0.3">
      <c r="A50" s="1" t="s">
        <v>155</v>
      </c>
      <c r="B50" s="1" t="s">
        <v>58</v>
      </c>
      <c r="C50" s="1" t="s">
        <v>59</v>
      </c>
      <c r="D50" s="1" t="s">
        <v>11</v>
      </c>
      <c r="E50" s="1" t="s">
        <v>12</v>
      </c>
      <c r="F50" s="1" t="s">
        <v>13</v>
      </c>
      <c r="G50" s="1" t="s">
        <v>14</v>
      </c>
      <c r="H50" s="1" t="s">
        <v>15</v>
      </c>
      <c r="I50" s="1">
        <v>28.050999999999998</v>
      </c>
      <c r="J50" s="2">
        <v>6.3500000000000003E-44</v>
      </c>
    </row>
    <row r="51" spans="1:10" x14ac:dyDescent="0.3">
      <c r="A51" s="1" t="s">
        <v>156</v>
      </c>
      <c r="B51" s="1" t="s">
        <v>157</v>
      </c>
      <c r="C51" s="1" t="s">
        <v>8</v>
      </c>
      <c r="D51" s="1" t="s">
        <v>4</v>
      </c>
      <c r="E51" s="1" t="s">
        <v>5</v>
      </c>
      <c r="F51" s="1" t="s">
        <v>6</v>
      </c>
      <c r="G51" s="1" t="s">
        <v>7</v>
      </c>
      <c r="H51" s="1" t="s">
        <v>7</v>
      </c>
      <c r="I51" s="1">
        <v>40.366999999999997</v>
      </c>
      <c r="J51" s="2">
        <v>6.9699999999999997E-24</v>
      </c>
    </row>
    <row r="52" spans="1:10" x14ac:dyDescent="0.3">
      <c r="A52" s="1" t="s">
        <v>158</v>
      </c>
      <c r="B52" s="1" t="s">
        <v>159</v>
      </c>
      <c r="C52" s="1" t="s">
        <v>160</v>
      </c>
      <c r="D52" s="1" t="s">
        <v>4</v>
      </c>
      <c r="E52" s="1" t="s">
        <v>5</v>
      </c>
      <c r="F52" s="1" t="s">
        <v>6</v>
      </c>
      <c r="G52" s="1" t="s">
        <v>7</v>
      </c>
      <c r="H52" s="1" t="s">
        <v>7</v>
      </c>
      <c r="I52" s="1">
        <v>53.845999999999997</v>
      </c>
      <c r="J52" s="2">
        <v>5.7500000000000002E-18</v>
      </c>
    </row>
    <row r="53" spans="1:10" x14ac:dyDescent="0.3">
      <c r="A53" s="1" t="s">
        <v>161</v>
      </c>
      <c r="B53" s="1" t="s">
        <v>162</v>
      </c>
      <c r="C53" s="1" t="s">
        <v>163</v>
      </c>
      <c r="D53" s="1" t="s">
        <v>4</v>
      </c>
      <c r="E53" s="1" t="s">
        <v>5</v>
      </c>
      <c r="F53" s="1" t="s">
        <v>6</v>
      </c>
      <c r="G53" s="1" t="s">
        <v>7</v>
      </c>
      <c r="H53" s="1" t="s">
        <v>7</v>
      </c>
      <c r="I53" s="1">
        <v>28.015999999999998</v>
      </c>
      <c r="J53" s="2">
        <v>6.5200000000000001E-23</v>
      </c>
    </row>
    <row r="54" spans="1:10" x14ac:dyDescent="0.3">
      <c r="A54" s="1" t="s">
        <v>164</v>
      </c>
      <c r="B54" s="1" t="s">
        <v>162</v>
      </c>
      <c r="C54" s="1" t="s">
        <v>163</v>
      </c>
      <c r="D54" s="1" t="s">
        <v>4</v>
      </c>
      <c r="E54" s="1" t="s">
        <v>5</v>
      </c>
      <c r="F54" s="1" t="s">
        <v>6</v>
      </c>
      <c r="G54" s="1" t="s">
        <v>7</v>
      </c>
      <c r="H54" s="1" t="s">
        <v>7</v>
      </c>
      <c r="I54" s="1">
        <v>73.765000000000001</v>
      </c>
      <c r="J54" s="2">
        <v>1.5499999999999999E-170</v>
      </c>
    </row>
    <row r="55" spans="1:10" x14ac:dyDescent="0.3">
      <c r="A55" s="1" t="s">
        <v>165</v>
      </c>
      <c r="B55" s="1" t="s">
        <v>166</v>
      </c>
      <c r="C55" s="1" t="s">
        <v>169</v>
      </c>
      <c r="D55" s="1" t="s">
        <v>167</v>
      </c>
      <c r="E55" s="1" t="s">
        <v>45</v>
      </c>
      <c r="F55" s="1" t="s">
        <v>46</v>
      </c>
      <c r="G55" s="1" t="s">
        <v>168</v>
      </c>
      <c r="H55" s="1" t="s">
        <v>168</v>
      </c>
      <c r="I55" s="1">
        <v>27.841000000000001</v>
      </c>
      <c r="J55" s="2">
        <v>3.1000000000000002E-50</v>
      </c>
    </row>
    <row r="56" spans="1:10" x14ac:dyDescent="0.3">
      <c r="A56" s="1" t="s">
        <v>170</v>
      </c>
      <c r="B56" s="1" t="s">
        <v>171</v>
      </c>
      <c r="C56" s="1" t="s">
        <v>41</v>
      </c>
      <c r="D56" s="1" t="s">
        <v>19</v>
      </c>
      <c r="E56" s="1" t="s">
        <v>20</v>
      </c>
      <c r="F56" s="1" t="s">
        <v>21</v>
      </c>
      <c r="G56" s="1" t="s">
        <v>22</v>
      </c>
      <c r="H56" s="1" t="s">
        <v>23</v>
      </c>
      <c r="I56" s="1">
        <v>36.994</v>
      </c>
      <c r="J56" s="2">
        <v>5.3199999999999999E-26</v>
      </c>
    </row>
    <row r="57" spans="1:10" x14ac:dyDescent="0.3">
      <c r="A57" s="1" t="s">
        <v>172</v>
      </c>
      <c r="B57" s="1" t="s">
        <v>173</v>
      </c>
      <c r="C57" s="1" t="s">
        <v>177</v>
      </c>
      <c r="D57" s="1" t="s">
        <v>174</v>
      </c>
      <c r="E57" s="1" t="s">
        <v>45</v>
      </c>
      <c r="F57" s="1" t="s">
        <v>46</v>
      </c>
      <c r="G57" s="1" t="s">
        <v>175</v>
      </c>
      <c r="H57" s="1" t="s">
        <v>176</v>
      </c>
      <c r="I57" s="1">
        <v>28.053999999999998</v>
      </c>
      <c r="J57" s="2">
        <v>6.1800000000000002E-15</v>
      </c>
    </row>
    <row r="58" spans="1:10" x14ac:dyDescent="0.3">
      <c r="A58" s="1" t="s">
        <v>178</v>
      </c>
      <c r="B58" s="1" t="s">
        <v>153</v>
      </c>
      <c r="C58" s="1" t="s">
        <v>8</v>
      </c>
      <c r="D58" s="1" t="s">
        <v>4</v>
      </c>
      <c r="E58" s="1" t="s">
        <v>5</v>
      </c>
      <c r="F58" s="1" t="s">
        <v>6</v>
      </c>
      <c r="G58" s="1" t="s">
        <v>7</v>
      </c>
      <c r="H58" s="1" t="s">
        <v>7</v>
      </c>
      <c r="I58" s="1">
        <v>27.128</v>
      </c>
      <c r="J58" s="2">
        <v>3.3100000000000001E-15</v>
      </c>
    </row>
    <row r="59" spans="1:10" x14ac:dyDescent="0.3">
      <c r="A59" s="1" t="s">
        <v>179</v>
      </c>
      <c r="B59" s="1" t="s">
        <v>180</v>
      </c>
      <c r="C59" s="1" t="s">
        <v>181</v>
      </c>
      <c r="D59" s="1" t="s">
        <v>4</v>
      </c>
      <c r="E59" s="1" t="s">
        <v>5</v>
      </c>
      <c r="F59" s="1" t="s">
        <v>6</v>
      </c>
      <c r="G59" s="1" t="s">
        <v>7</v>
      </c>
      <c r="H59" s="1" t="s">
        <v>7</v>
      </c>
      <c r="I59" s="1">
        <v>65.323999999999998</v>
      </c>
      <c r="J59" s="1">
        <v>0</v>
      </c>
    </row>
    <row r="60" spans="1:10" x14ac:dyDescent="0.3">
      <c r="A60" s="1" t="s">
        <v>182</v>
      </c>
      <c r="B60" s="1" t="s">
        <v>183</v>
      </c>
      <c r="C60" s="1" t="s">
        <v>41</v>
      </c>
      <c r="D60" s="1" t="s">
        <v>184</v>
      </c>
      <c r="E60" s="1" t="s">
        <v>185</v>
      </c>
      <c r="F60" s="1" t="s">
        <v>13</v>
      </c>
      <c r="G60" s="1" t="s">
        <v>186</v>
      </c>
      <c r="H60" s="1" t="s">
        <v>30</v>
      </c>
      <c r="I60" s="1">
        <v>29.861000000000001</v>
      </c>
      <c r="J60" s="2">
        <v>5.7E-10</v>
      </c>
    </row>
    <row r="61" spans="1:10" x14ac:dyDescent="0.3">
      <c r="A61" s="1" t="s">
        <v>187</v>
      </c>
      <c r="B61" s="1" t="s">
        <v>188</v>
      </c>
      <c r="C61" s="1" t="s">
        <v>41</v>
      </c>
      <c r="D61" s="1" t="s">
        <v>93</v>
      </c>
      <c r="E61" s="1" t="s">
        <v>45</v>
      </c>
      <c r="F61" s="1" t="s">
        <v>46</v>
      </c>
      <c r="G61" s="1" t="s">
        <v>73</v>
      </c>
      <c r="H61" s="1" t="s">
        <v>74</v>
      </c>
      <c r="I61" s="1">
        <v>62.249000000000002</v>
      </c>
      <c r="J61" s="2">
        <v>8.8400000000000006E-108</v>
      </c>
    </row>
    <row r="62" spans="1:10" x14ac:dyDescent="0.3">
      <c r="A62" s="1" t="s">
        <v>189</v>
      </c>
      <c r="B62" s="1" t="s">
        <v>190</v>
      </c>
      <c r="C62" s="1" t="s">
        <v>191</v>
      </c>
      <c r="D62" s="1" t="s">
        <v>27</v>
      </c>
      <c r="E62" s="1" t="s">
        <v>28</v>
      </c>
      <c r="F62" s="1" t="s">
        <v>21</v>
      </c>
      <c r="G62" s="1" t="s">
        <v>29</v>
      </c>
      <c r="H62" s="1" t="s">
        <v>30</v>
      </c>
      <c r="I62" s="1">
        <v>33.942</v>
      </c>
      <c r="J62" s="2">
        <v>6.8300000000000002E-35</v>
      </c>
    </row>
    <row r="63" spans="1:10" x14ac:dyDescent="0.3">
      <c r="A63" s="1" t="s">
        <v>192</v>
      </c>
      <c r="B63" s="1" t="s">
        <v>193</v>
      </c>
      <c r="C63" s="1" t="s">
        <v>194</v>
      </c>
      <c r="D63" s="1" t="s">
        <v>4</v>
      </c>
      <c r="E63" s="1" t="s">
        <v>5</v>
      </c>
      <c r="F63" s="1" t="s">
        <v>6</v>
      </c>
      <c r="G63" s="1" t="s">
        <v>7</v>
      </c>
      <c r="H63" s="1" t="s">
        <v>7</v>
      </c>
      <c r="I63" s="1">
        <v>37.344000000000001</v>
      </c>
      <c r="J63" s="2">
        <v>2.1400000000000001E-43</v>
      </c>
    </row>
    <row r="64" spans="1:10" x14ac:dyDescent="0.3">
      <c r="A64" s="1" t="s">
        <v>195</v>
      </c>
      <c r="B64" s="1" t="s">
        <v>196</v>
      </c>
      <c r="C64" s="1" t="s">
        <v>8</v>
      </c>
      <c r="D64" s="1" t="s">
        <v>4</v>
      </c>
      <c r="E64" s="1" t="s">
        <v>5</v>
      </c>
      <c r="F64" s="1" t="s">
        <v>6</v>
      </c>
      <c r="G64" s="1" t="s">
        <v>7</v>
      </c>
      <c r="H64" s="1" t="s">
        <v>7</v>
      </c>
      <c r="I64" s="1">
        <v>55.356999999999999</v>
      </c>
      <c r="J64" s="2">
        <v>7.0699999999999999E-121</v>
      </c>
    </row>
    <row r="65" spans="1:10" x14ac:dyDescent="0.3">
      <c r="A65" s="1" t="s">
        <v>197</v>
      </c>
      <c r="B65" s="1" t="s">
        <v>193</v>
      </c>
      <c r="C65" s="1" t="s">
        <v>194</v>
      </c>
      <c r="D65" s="1" t="s">
        <v>4</v>
      </c>
      <c r="E65" s="1" t="s">
        <v>5</v>
      </c>
      <c r="F65" s="1" t="s">
        <v>6</v>
      </c>
      <c r="G65" s="1" t="s">
        <v>7</v>
      </c>
      <c r="H65" s="1" t="s">
        <v>7</v>
      </c>
      <c r="I65" s="1">
        <v>56.634</v>
      </c>
      <c r="J65" s="2">
        <v>5.7299999999999997E-135</v>
      </c>
    </row>
    <row r="66" spans="1:10" x14ac:dyDescent="0.3">
      <c r="A66" s="1" t="s">
        <v>198</v>
      </c>
      <c r="B66" s="1" t="s">
        <v>199</v>
      </c>
      <c r="C66" s="1" t="s">
        <v>204</v>
      </c>
      <c r="D66" s="1" t="s">
        <v>200</v>
      </c>
      <c r="E66" s="1" t="s">
        <v>201</v>
      </c>
      <c r="F66" s="1" t="s">
        <v>13</v>
      </c>
      <c r="G66" s="1" t="s">
        <v>202</v>
      </c>
      <c r="H66" s="1" t="s">
        <v>203</v>
      </c>
      <c r="I66" s="1">
        <v>45.097999999999999</v>
      </c>
      <c r="J66" s="2">
        <v>1.9399999999999998E-8</v>
      </c>
    </row>
    <row r="67" spans="1:10" x14ac:dyDescent="0.3">
      <c r="A67" s="1" t="s">
        <v>205</v>
      </c>
      <c r="B67" s="1" t="s">
        <v>81</v>
      </c>
      <c r="C67" s="1" t="s">
        <v>82</v>
      </c>
      <c r="D67" s="1" t="s">
        <v>4</v>
      </c>
      <c r="E67" s="1" t="s">
        <v>5</v>
      </c>
      <c r="F67" s="1" t="s">
        <v>6</v>
      </c>
      <c r="G67" s="1" t="s">
        <v>7</v>
      </c>
      <c r="H67" s="1" t="s">
        <v>7</v>
      </c>
      <c r="I67" s="1">
        <v>49.713999999999999</v>
      </c>
      <c r="J67" s="2">
        <v>4.9200000000000002E-56</v>
      </c>
    </row>
    <row r="68" spans="1:10" x14ac:dyDescent="0.3">
      <c r="A68" s="1" t="s">
        <v>206</v>
      </c>
      <c r="B68" s="1" t="s">
        <v>207</v>
      </c>
      <c r="C68" s="1" t="s">
        <v>208</v>
      </c>
      <c r="D68" s="1" t="s">
        <v>44</v>
      </c>
      <c r="E68" s="1" t="s">
        <v>45</v>
      </c>
      <c r="F68" s="1" t="s">
        <v>46</v>
      </c>
      <c r="G68" s="1" t="s">
        <v>47</v>
      </c>
      <c r="H68" s="1" t="s">
        <v>48</v>
      </c>
      <c r="I68" s="1">
        <v>46.616999999999997</v>
      </c>
      <c r="J68" s="2">
        <v>1.6099999999999999E-31</v>
      </c>
    </row>
    <row r="69" spans="1:10" x14ac:dyDescent="0.3">
      <c r="A69" s="1" t="s">
        <v>209</v>
      </c>
      <c r="B69" s="1" t="s">
        <v>210</v>
      </c>
      <c r="C69" s="1" t="s">
        <v>211</v>
      </c>
      <c r="D69" s="1" t="s">
        <v>4</v>
      </c>
      <c r="E69" s="1" t="s">
        <v>5</v>
      </c>
      <c r="F69" s="1" t="s">
        <v>6</v>
      </c>
      <c r="G69" s="1" t="s">
        <v>7</v>
      </c>
      <c r="H69" s="1" t="s">
        <v>7</v>
      </c>
      <c r="I69" s="1">
        <v>53.375</v>
      </c>
      <c r="J69" s="1">
        <v>0</v>
      </c>
    </row>
    <row r="70" spans="1:10" x14ac:dyDescent="0.3">
      <c r="A70" s="1" t="s">
        <v>212</v>
      </c>
      <c r="B70" s="1" t="s">
        <v>213</v>
      </c>
      <c r="C70" s="1" t="s">
        <v>214</v>
      </c>
      <c r="D70" s="1" t="s">
        <v>19</v>
      </c>
      <c r="E70" s="1" t="s">
        <v>20</v>
      </c>
      <c r="F70" s="1" t="s">
        <v>21</v>
      </c>
      <c r="G70" s="1" t="s">
        <v>22</v>
      </c>
      <c r="H70" s="1" t="s">
        <v>23</v>
      </c>
      <c r="I70" s="1">
        <v>37.878999999999998</v>
      </c>
      <c r="J70" s="2">
        <v>6.72E-9</v>
      </c>
    </row>
    <row r="71" spans="1:10" x14ac:dyDescent="0.3">
      <c r="A71" s="1" t="s">
        <v>215</v>
      </c>
      <c r="B71" s="1" t="s">
        <v>216</v>
      </c>
      <c r="C71" s="1" t="s">
        <v>8</v>
      </c>
      <c r="D71" s="1" t="s">
        <v>4</v>
      </c>
      <c r="E71" s="1" t="s">
        <v>5</v>
      </c>
      <c r="F71" s="1" t="s">
        <v>6</v>
      </c>
      <c r="G71" s="1" t="s">
        <v>7</v>
      </c>
      <c r="H71" s="1" t="s">
        <v>7</v>
      </c>
      <c r="I71" s="1">
        <v>68.034000000000006</v>
      </c>
      <c r="J71" s="1">
        <v>0</v>
      </c>
    </row>
    <row r="72" spans="1:10" x14ac:dyDescent="0.3">
      <c r="A72" s="1" t="s">
        <v>217</v>
      </c>
      <c r="B72" s="1" t="s">
        <v>216</v>
      </c>
      <c r="C72" s="1" t="s">
        <v>8</v>
      </c>
      <c r="D72" s="1" t="s">
        <v>4</v>
      </c>
      <c r="E72" s="1" t="s">
        <v>5</v>
      </c>
      <c r="F72" s="1" t="s">
        <v>6</v>
      </c>
      <c r="G72" s="1" t="s">
        <v>7</v>
      </c>
      <c r="H72" s="1" t="s">
        <v>7</v>
      </c>
      <c r="I72" s="1">
        <v>63.667000000000002</v>
      </c>
      <c r="J72" s="1">
        <v>0</v>
      </c>
    </row>
    <row r="73" spans="1:10" x14ac:dyDescent="0.3">
      <c r="A73" s="1" t="s">
        <v>218</v>
      </c>
      <c r="B73" s="1" t="s">
        <v>219</v>
      </c>
      <c r="C73" s="1" t="s">
        <v>41</v>
      </c>
      <c r="D73" s="1" t="s">
        <v>220</v>
      </c>
      <c r="E73" s="1" t="s">
        <v>221</v>
      </c>
      <c r="F73" s="1" t="s">
        <v>21</v>
      </c>
      <c r="G73" s="1" t="s">
        <v>222</v>
      </c>
      <c r="H73" s="1" t="s">
        <v>223</v>
      </c>
      <c r="I73" s="1">
        <v>25.713999999999999</v>
      </c>
      <c r="J73" s="2">
        <v>1.9800000000000001E-21</v>
      </c>
    </row>
    <row r="74" spans="1:10" x14ac:dyDescent="0.3">
      <c r="A74" s="1" t="s">
        <v>224</v>
      </c>
      <c r="B74" s="1" t="s">
        <v>166</v>
      </c>
      <c r="C74" s="1" t="s">
        <v>169</v>
      </c>
      <c r="D74" s="1" t="s">
        <v>167</v>
      </c>
      <c r="E74" s="1" t="s">
        <v>45</v>
      </c>
      <c r="F74" s="1" t="s">
        <v>46</v>
      </c>
      <c r="G74" s="1" t="s">
        <v>168</v>
      </c>
      <c r="H74" s="1" t="s">
        <v>168</v>
      </c>
      <c r="I74" s="1">
        <v>27.172000000000001</v>
      </c>
      <c r="J74" s="2">
        <v>2.2600000000000001E-56</v>
      </c>
    </row>
    <row r="75" spans="1:10" x14ac:dyDescent="0.3">
      <c r="A75" s="1" t="s">
        <v>225</v>
      </c>
      <c r="B75" s="1" t="s">
        <v>226</v>
      </c>
      <c r="C75" s="1" t="s">
        <v>41</v>
      </c>
      <c r="D75" s="1" t="s">
        <v>227</v>
      </c>
      <c r="E75" s="1" t="s">
        <v>45</v>
      </c>
      <c r="F75" s="1" t="s">
        <v>46</v>
      </c>
      <c r="G75" s="1" t="s">
        <v>54</v>
      </c>
      <c r="H75" s="1" t="s">
        <v>55</v>
      </c>
      <c r="I75" s="1">
        <v>41.401000000000003</v>
      </c>
      <c r="J75" s="2">
        <v>2.98E-107</v>
      </c>
    </row>
    <row r="76" spans="1:10" x14ac:dyDescent="0.3">
      <c r="A76" s="1" t="s">
        <v>228</v>
      </c>
      <c r="B76" s="1" t="s">
        <v>229</v>
      </c>
      <c r="C76" s="1" t="s">
        <v>41</v>
      </c>
      <c r="D76" s="1" t="s">
        <v>93</v>
      </c>
      <c r="E76" s="1" t="s">
        <v>45</v>
      </c>
      <c r="F76" s="1" t="s">
        <v>46</v>
      </c>
      <c r="G76" s="1" t="s">
        <v>73</v>
      </c>
      <c r="H76" s="1" t="s">
        <v>74</v>
      </c>
      <c r="I76" s="1">
        <v>64.039000000000001</v>
      </c>
      <c r="J76" s="1">
        <v>0</v>
      </c>
    </row>
    <row r="77" spans="1:10" x14ac:dyDescent="0.3">
      <c r="A77" s="1" t="s">
        <v>230</v>
      </c>
      <c r="B77" s="1" t="s">
        <v>231</v>
      </c>
      <c r="C77" s="1" t="s">
        <v>232</v>
      </c>
      <c r="D77" s="1" t="s">
        <v>19</v>
      </c>
      <c r="E77" s="1" t="s">
        <v>20</v>
      </c>
      <c r="F77" s="1" t="s">
        <v>21</v>
      </c>
      <c r="G77" s="1" t="s">
        <v>22</v>
      </c>
      <c r="H77" s="1" t="s">
        <v>23</v>
      </c>
      <c r="I77" s="1">
        <v>29.33</v>
      </c>
      <c r="J77" s="2">
        <v>2.91E-33</v>
      </c>
    </row>
    <row r="78" spans="1:10" x14ac:dyDescent="0.3">
      <c r="A78" s="1" t="s">
        <v>233</v>
      </c>
      <c r="B78" s="1" t="s">
        <v>71</v>
      </c>
      <c r="C78" s="1" t="s">
        <v>75</v>
      </c>
      <c r="D78" s="1" t="s">
        <v>72</v>
      </c>
      <c r="E78" s="1" t="s">
        <v>45</v>
      </c>
      <c r="F78" s="1" t="s">
        <v>46</v>
      </c>
      <c r="G78" s="1" t="s">
        <v>73</v>
      </c>
      <c r="H78" s="1" t="s">
        <v>74</v>
      </c>
      <c r="I78" s="1">
        <v>23.733000000000001</v>
      </c>
      <c r="J78" s="2">
        <v>1.0599999999999999E-11</v>
      </c>
    </row>
    <row r="79" spans="1:10" x14ac:dyDescent="0.3">
      <c r="A79" s="1" t="s">
        <v>234</v>
      </c>
      <c r="B79" s="1" t="s">
        <v>235</v>
      </c>
      <c r="C79" s="1" t="s">
        <v>236</v>
      </c>
      <c r="D79" s="1" t="s">
        <v>4</v>
      </c>
      <c r="E79" s="1" t="s">
        <v>5</v>
      </c>
      <c r="F79" s="1" t="s">
        <v>6</v>
      </c>
      <c r="G79" s="1" t="s">
        <v>7</v>
      </c>
      <c r="H79" s="1" t="s">
        <v>7</v>
      </c>
      <c r="I79" s="1">
        <v>27.126000000000001</v>
      </c>
      <c r="J79" s="2">
        <v>1.98E-12</v>
      </c>
    </row>
    <row r="80" spans="1:10" x14ac:dyDescent="0.3">
      <c r="A80" s="1" t="s">
        <v>237</v>
      </c>
      <c r="B80" s="1" t="s">
        <v>26</v>
      </c>
      <c r="C80" s="1" t="s">
        <v>16</v>
      </c>
      <c r="D80" s="1" t="s">
        <v>27</v>
      </c>
      <c r="E80" s="1" t="s">
        <v>28</v>
      </c>
      <c r="F80" s="1" t="s">
        <v>21</v>
      </c>
      <c r="G80" s="1" t="s">
        <v>29</v>
      </c>
      <c r="H80" s="1" t="s">
        <v>30</v>
      </c>
      <c r="I80" s="1">
        <v>28.884</v>
      </c>
      <c r="J80" s="2">
        <v>1.7400000000000001E-44</v>
      </c>
    </row>
    <row r="81" spans="1:10" x14ac:dyDescent="0.3">
      <c r="A81" s="1" t="s">
        <v>238</v>
      </c>
      <c r="B81" s="1" t="s">
        <v>239</v>
      </c>
      <c r="C81" s="1" t="s">
        <v>41</v>
      </c>
      <c r="D81" s="1" t="s">
        <v>240</v>
      </c>
      <c r="E81" s="1" t="s">
        <v>45</v>
      </c>
      <c r="F81" s="1" t="s">
        <v>46</v>
      </c>
      <c r="G81" s="1" t="s">
        <v>241</v>
      </c>
      <c r="H81" s="1" t="s">
        <v>242</v>
      </c>
      <c r="I81" s="1">
        <v>34.567999999999998</v>
      </c>
      <c r="J81" s="2">
        <v>2.1299999999999999E-57</v>
      </c>
    </row>
    <row r="82" spans="1:10" x14ac:dyDescent="0.3">
      <c r="A82" s="1" t="s">
        <v>243</v>
      </c>
      <c r="B82" s="1" t="s">
        <v>166</v>
      </c>
      <c r="C82" s="1" t="s">
        <v>169</v>
      </c>
      <c r="D82" s="1" t="s">
        <v>167</v>
      </c>
      <c r="E82" s="1" t="s">
        <v>45</v>
      </c>
      <c r="F82" s="1" t="s">
        <v>46</v>
      </c>
      <c r="G82" s="1" t="s">
        <v>168</v>
      </c>
      <c r="H82" s="1" t="s">
        <v>168</v>
      </c>
      <c r="I82" s="1">
        <v>28.44</v>
      </c>
      <c r="J82" s="2">
        <v>3.8999999999999998E-67</v>
      </c>
    </row>
    <row r="83" spans="1:10" x14ac:dyDescent="0.3">
      <c r="A83" s="1" t="s">
        <v>244</v>
      </c>
      <c r="B83" s="1" t="s">
        <v>149</v>
      </c>
      <c r="C83" s="1" t="s">
        <v>75</v>
      </c>
      <c r="D83" s="1" t="s">
        <v>4</v>
      </c>
      <c r="E83" s="1" t="s">
        <v>5</v>
      </c>
      <c r="F83" s="1" t="s">
        <v>6</v>
      </c>
      <c r="G83" s="1" t="s">
        <v>7</v>
      </c>
      <c r="H83" s="1" t="s">
        <v>7</v>
      </c>
      <c r="I83" s="1">
        <v>32.603000000000002</v>
      </c>
      <c r="J83" s="2">
        <v>3.9600000000000001E-44</v>
      </c>
    </row>
    <row r="84" spans="1:10" x14ac:dyDescent="0.3">
      <c r="A84" s="1" t="s">
        <v>245</v>
      </c>
      <c r="B84" s="1" t="s">
        <v>246</v>
      </c>
      <c r="C84" s="1" t="s">
        <v>247</v>
      </c>
      <c r="D84" s="1" t="s">
        <v>4</v>
      </c>
      <c r="E84" s="1" t="s">
        <v>5</v>
      </c>
      <c r="F84" s="1" t="s">
        <v>6</v>
      </c>
      <c r="G84" s="1" t="s">
        <v>7</v>
      </c>
      <c r="H84" s="1" t="s">
        <v>7</v>
      </c>
      <c r="I84" s="1">
        <v>24.091999999999999</v>
      </c>
      <c r="J84" s="2">
        <v>4.8500000000000002E-6</v>
      </c>
    </row>
    <row r="85" spans="1:10" x14ac:dyDescent="0.3">
      <c r="A85" s="1" t="s">
        <v>248</v>
      </c>
      <c r="B85" s="1" t="s">
        <v>96</v>
      </c>
      <c r="C85" s="1" t="s">
        <v>41</v>
      </c>
      <c r="D85" s="1" t="s">
        <v>4</v>
      </c>
      <c r="E85" s="1" t="s">
        <v>5</v>
      </c>
      <c r="F85" s="1" t="s">
        <v>6</v>
      </c>
      <c r="G85" s="1" t="s">
        <v>7</v>
      </c>
      <c r="H85" s="1" t="s">
        <v>7</v>
      </c>
      <c r="I85" s="1">
        <v>32</v>
      </c>
      <c r="J85" s="2">
        <v>2.5699999999999999E-16</v>
      </c>
    </row>
    <row r="86" spans="1:10" x14ac:dyDescent="0.3">
      <c r="A86" s="1" t="s">
        <v>249</v>
      </c>
      <c r="B86" s="1" t="s">
        <v>250</v>
      </c>
      <c r="C86" s="1" t="s">
        <v>41</v>
      </c>
      <c r="D86" s="1" t="s">
        <v>4</v>
      </c>
      <c r="E86" s="1" t="s">
        <v>5</v>
      </c>
      <c r="F86" s="1" t="s">
        <v>6</v>
      </c>
      <c r="G86" s="1" t="s">
        <v>7</v>
      </c>
      <c r="H86" s="1" t="s">
        <v>7</v>
      </c>
      <c r="I86" s="1">
        <v>40</v>
      </c>
      <c r="J86" s="2">
        <v>2.7700000000000002E-9</v>
      </c>
    </row>
    <row r="87" spans="1:10" x14ac:dyDescent="0.3">
      <c r="A87" s="1" t="s">
        <v>251</v>
      </c>
      <c r="B87" s="1" t="s">
        <v>252</v>
      </c>
      <c r="C87" s="1" t="s">
        <v>254</v>
      </c>
      <c r="D87" s="1" t="s">
        <v>253</v>
      </c>
      <c r="E87" s="1" t="s">
        <v>45</v>
      </c>
      <c r="F87" s="1" t="s">
        <v>46</v>
      </c>
      <c r="G87" s="1" t="s">
        <v>73</v>
      </c>
      <c r="H87" s="1" t="s">
        <v>74</v>
      </c>
      <c r="I87" s="1">
        <v>41.176000000000002</v>
      </c>
      <c r="J87" s="2">
        <v>9.4399999999999994E-6</v>
      </c>
    </row>
    <row r="88" spans="1:10" x14ac:dyDescent="0.3">
      <c r="A88" s="1" t="s">
        <v>255</v>
      </c>
      <c r="B88" s="1" t="s">
        <v>256</v>
      </c>
      <c r="C88" s="1" t="s">
        <v>258</v>
      </c>
      <c r="D88" s="1" t="s">
        <v>257</v>
      </c>
      <c r="E88" s="1" t="s">
        <v>45</v>
      </c>
      <c r="F88" s="1" t="s">
        <v>46</v>
      </c>
      <c r="G88" s="1" t="s">
        <v>54</v>
      </c>
      <c r="H88" s="1" t="s">
        <v>55</v>
      </c>
      <c r="I88" s="1">
        <v>30.89</v>
      </c>
      <c r="J88" s="2">
        <v>1.96E-56</v>
      </c>
    </row>
    <row r="89" spans="1:10" x14ac:dyDescent="0.3">
      <c r="A89" s="1" t="s">
        <v>259</v>
      </c>
      <c r="B89" s="1" t="s">
        <v>260</v>
      </c>
      <c r="C89" s="1" t="s">
        <v>261</v>
      </c>
      <c r="D89" s="1" t="s">
        <v>4</v>
      </c>
      <c r="E89" s="1" t="s">
        <v>5</v>
      </c>
      <c r="F89" s="1" t="s">
        <v>6</v>
      </c>
      <c r="G89" s="1" t="s">
        <v>7</v>
      </c>
      <c r="H89" s="1" t="s">
        <v>7</v>
      </c>
      <c r="I89" s="1">
        <v>28</v>
      </c>
      <c r="J89" s="2">
        <v>2.9700000000000003E-7</v>
      </c>
    </row>
    <row r="90" spans="1:10" x14ac:dyDescent="0.3">
      <c r="A90" s="1" t="s">
        <v>262</v>
      </c>
      <c r="B90" s="1" t="s">
        <v>110</v>
      </c>
      <c r="C90" s="1" t="s">
        <v>8</v>
      </c>
      <c r="D90" s="1" t="s">
        <v>4</v>
      </c>
      <c r="E90" s="1" t="s">
        <v>5</v>
      </c>
      <c r="F90" s="1" t="s">
        <v>6</v>
      </c>
      <c r="G90" s="1" t="s">
        <v>7</v>
      </c>
      <c r="H90" s="1" t="s">
        <v>7</v>
      </c>
      <c r="I90" s="1">
        <v>32.222000000000001</v>
      </c>
      <c r="J90" s="2">
        <v>1.06E-10</v>
      </c>
    </row>
    <row r="91" spans="1:10" x14ac:dyDescent="0.3">
      <c r="A91" s="1" t="s">
        <v>263</v>
      </c>
      <c r="B91" s="1" t="s">
        <v>143</v>
      </c>
      <c r="C91" s="1" t="s">
        <v>41</v>
      </c>
      <c r="D91" s="1" t="s">
        <v>133</v>
      </c>
      <c r="E91" s="1" t="s">
        <v>134</v>
      </c>
      <c r="F91" s="1" t="s">
        <v>21</v>
      </c>
      <c r="G91" s="1" t="s">
        <v>135</v>
      </c>
      <c r="H91" s="1" t="s">
        <v>136</v>
      </c>
      <c r="I91" s="1">
        <v>48.673999999999999</v>
      </c>
      <c r="J91" s="2">
        <v>1.03E-163</v>
      </c>
    </row>
    <row r="92" spans="1:10" x14ac:dyDescent="0.3">
      <c r="A92" s="1" t="s">
        <v>264</v>
      </c>
      <c r="B92" s="1" t="s">
        <v>246</v>
      </c>
      <c r="C92" s="1" t="s">
        <v>247</v>
      </c>
      <c r="D92" s="1" t="s">
        <v>4</v>
      </c>
      <c r="E92" s="1" t="s">
        <v>5</v>
      </c>
      <c r="F92" s="1" t="s">
        <v>6</v>
      </c>
      <c r="G92" s="1" t="s">
        <v>7</v>
      </c>
      <c r="H92" s="1" t="s">
        <v>7</v>
      </c>
      <c r="I92" s="1">
        <v>27.128</v>
      </c>
      <c r="J92" s="2">
        <v>1.56E-10</v>
      </c>
    </row>
    <row r="93" spans="1:10" x14ac:dyDescent="0.3">
      <c r="A93" s="1" t="s">
        <v>265</v>
      </c>
      <c r="B93" s="1" t="s">
        <v>246</v>
      </c>
      <c r="C93" s="1" t="s">
        <v>247</v>
      </c>
      <c r="D93" s="1" t="s">
        <v>4</v>
      </c>
      <c r="E93" s="1" t="s">
        <v>5</v>
      </c>
      <c r="F93" s="1" t="s">
        <v>6</v>
      </c>
      <c r="G93" s="1" t="s">
        <v>7</v>
      </c>
      <c r="H93" s="1" t="s">
        <v>7</v>
      </c>
      <c r="I93" s="1">
        <v>32.619999999999997</v>
      </c>
      <c r="J93" s="2">
        <v>4.68E-22</v>
      </c>
    </row>
    <row r="94" spans="1:10" x14ac:dyDescent="0.3">
      <c r="A94" s="1" t="s">
        <v>266</v>
      </c>
      <c r="B94" s="1" t="s">
        <v>38</v>
      </c>
      <c r="C94" s="1" t="s">
        <v>41</v>
      </c>
      <c r="D94" s="1" t="s">
        <v>39</v>
      </c>
      <c r="E94" s="1" t="s">
        <v>40</v>
      </c>
      <c r="F94" s="1" t="s">
        <v>21</v>
      </c>
      <c r="G94" s="1" t="s">
        <v>29</v>
      </c>
      <c r="H94" s="1" t="s">
        <v>30</v>
      </c>
      <c r="I94" s="1">
        <v>22.437999999999999</v>
      </c>
      <c r="J94" s="2">
        <v>3.7799999999999997E-20</v>
      </c>
    </row>
    <row r="95" spans="1:10" x14ac:dyDescent="0.3">
      <c r="A95" s="1" t="s">
        <v>267</v>
      </c>
      <c r="B95" s="1" t="s">
        <v>268</v>
      </c>
      <c r="C95" s="1" t="s">
        <v>269</v>
      </c>
      <c r="D95" s="1" t="s">
        <v>174</v>
      </c>
      <c r="E95" s="1" t="s">
        <v>45</v>
      </c>
      <c r="F95" s="1" t="s">
        <v>46</v>
      </c>
      <c r="G95" s="1" t="s">
        <v>175</v>
      </c>
      <c r="H95" s="1" t="s">
        <v>176</v>
      </c>
      <c r="I95" s="1">
        <v>33.74</v>
      </c>
      <c r="J95" s="2">
        <v>4.0800000000000001E-123</v>
      </c>
    </row>
    <row r="96" spans="1:10" x14ac:dyDescent="0.3">
      <c r="A96" s="1" t="s">
        <v>270</v>
      </c>
      <c r="B96" s="1" t="s">
        <v>271</v>
      </c>
      <c r="C96" s="1" t="s">
        <v>272</v>
      </c>
      <c r="D96" s="1" t="s">
        <v>4</v>
      </c>
      <c r="E96" s="1" t="s">
        <v>5</v>
      </c>
      <c r="F96" s="1" t="s">
        <v>6</v>
      </c>
      <c r="G96" s="1" t="s">
        <v>7</v>
      </c>
      <c r="H96" s="1" t="s">
        <v>7</v>
      </c>
      <c r="I96" s="1">
        <v>60.502000000000002</v>
      </c>
      <c r="J96" s="1">
        <v>0</v>
      </c>
    </row>
    <row r="97" spans="1:10" x14ac:dyDescent="0.3">
      <c r="A97" s="1" t="s">
        <v>273</v>
      </c>
      <c r="B97" s="1" t="s">
        <v>274</v>
      </c>
      <c r="C97" s="1" t="s">
        <v>275</v>
      </c>
      <c r="D97" s="1" t="s">
        <v>133</v>
      </c>
      <c r="E97" s="1" t="s">
        <v>134</v>
      </c>
      <c r="F97" s="1" t="s">
        <v>21</v>
      </c>
      <c r="G97" s="1" t="s">
        <v>135</v>
      </c>
      <c r="H97" s="1" t="s">
        <v>136</v>
      </c>
      <c r="I97" s="1">
        <v>29.536000000000001</v>
      </c>
      <c r="J97" s="2">
        <v>4.3400000000000001E-50</v>
      </c>
    </row>
    <row r="98" spans="1:10" x14ac:dyDescent="0.3">
      <c r="A98" s="1" t="s">
        <v>276</v>
      </c>
      <c r="B98" s="1" t="s">
        <v>277</v>
      </c>
      <c r="C98" s="1" t="s">
        <v>278</v>
      </c>
      <c r="D98" s="1" t="s">
        <v>4</v>
      </c>
      <c r="E98" s="1" t="s">
        <v>5</v>
      </c>
      <c r="F98" s="1" t="s">
        <v>6</v>
      </c>
      <c r="G98" s="1" t="s">
        <v>7</v>
      </c>
      <c r="H98" s="1" t="s">
        <v>7</v>
      </c>
      <c r="I98" s="1">
        <v>80.385000000000005</v>
      </c>
      <c r="J98" s="2">
        <v>3.9099999999999998E-161</v>
      </c>
    </row>
    <row r="99" spans="1:10" x14ac:dyDescent="0.3">
      <c r="A99" s="1" t="s">
        <v>279</v>
      </c>
      <c r="B99" s="1" t="s">
        <v>280</v>
      </c>
      <c r="C99" s="1" t="s">
        <v>284</v>
      </c>
      <c r="D99" s="1" t="s">
        <v>281</v>
      </c>
      <c r="E99" s="1" t="s">
        <v>45</v>
      </c>
      <c r="F99" s="1" t="s">
        <v>46</v>
      </c>
      <c r="G99" s="1" t="s">
        <v>282</v>
      </c>
      <c r="H99" s="1" t="s">
        <v>283</v>
      </c>
      <c r="I99" s="1">
        <v>51.597999999999999</v>
      </c>
      <c r="J99" s="2">
        <v>5.2599999999999996E-136</v>
      </c>
    </row>
    <row r="100" spans="1:10" x14ac:dyDescent="0.3">
      <c r="A100" s="1" t="s">
        <v>285</v>
      </c>
      <c r="B100" s="1" t="s">
        <v>286</v>
      </c>
      <c r="C100" s="1" t="s">
        <v>8</v>
      </c>
      <c r="D100" s="1" t="s">
        <v>4</v>
      </c>
      <c r="E100" s="1" t="s">
        <v>5</v>
      </c>
      <c r="F100" s="1" t="s">
        <v>6</v>
      </c>
      <c r="G100" s="1" t="s">
        <v>7</v>
      </c>
      <c r="H100" s="1" t="s">
        <v>7</v>
      </c>
      <c r="I100" s="1">
        <v>26.890999999999998</v>
      </c>
      <c r="J100" s="2">
        <v>5.7700000000000001E-18</v>
      </c>
    </row>
    <row r="101" spans="1:10" x14ac:dyDescent="0.3">
      <c r="A101" s="1" t="s">
        <v>287</v>
      </c>
      <c r="B101" s="1" t="s">
        <v>207</v>
      </c>
      <c r="C101" s="1" t="s">
        <v>208</v>
      </c>
      <c r="D101" s="1" t="s">
        <v>44</v>
      </c>
      <c r="E101" s="1" t="s">
        <v>45</v>
      </c>
      <c r="F101" s="1" t="s">
        <v>46</v>
      </c>
      <c r="G101" s="1" t="s">
        <v>47</v>
      </c>
      <c r="H101" s="1" t="s">
        <v>48</v>
      </c>
      <c r="I101" s="1">
        <v>35.017000000000003</v>
      </c>
      <c r="J101" s="2">
        <v>4.7299999999999998E-39</v>
      </c>
    </row>
    <row r="102" spans="1:10" x14ac:dyDescent="0.3">
      <c r="A102" s="1" t="s">
        <v>288</v>
      </c>
      <c r="B102" s="1" t="s">
        <v>260</v>
      </c>
      <c r="C102" s="1" t="s">
        <v>261</v>
      </c>
      <c r="D102" s="1" t="s">
        <v>4</v>
      </c>
      <c r="E102" s="1" t="s">
        <v>5</v>
      </c>
      <c r="F102" s="1" t="s">
        <v>6</v>
      </c>
      <c r="G102" s="1" t="s">
        <v>7</v>
      </c>
      <c r="H102" s="1" t="s">
        <v>7</v>
      </c>
      <c r="I102" s="1">
        <v>36.363999999999997</v>
      </c>
      <c r="J102" s="2">
        <v>8.5499999999999995E-6</v>
      </c>
    </row>
    <row r="103" spans="1:10" x14ac:dyDescent="0.3">
      <c r="A103" s="1" t="s">
        <v>289</v>
      </c>
      <c r="B103" s="1" t="s">
        <v>290</v>
      </c>
      <c r="C103" s="1" t="s">
        <v>41</v>
      </c>
      <c r="D103" s="1" t="s">
        <v>291</v>
      </c>
      <c r="E103" s="1" t="s">
        <v>292</v>
      </c>
      <c r="F103" s="1" t="s">
        <v>293</v>
      </c>
      <c r="G103" s="1" t="s">
        <v>29</v>
      </c>
      <c r="H103" s="1" t="s">
        <v>30</v>
      </c>
      <c r="I103" s="1">
        <v>26.966000000000001</v>
      </c>
      <c r="J103" s="2">
        <v>1.2200000000000001E-18</v>
      </c>
    </row>
    <row r="104" spans="1:10" x14ac:dyDescent="0.3">
      <c r="A104" s="1" t="s">
        <v>294</v>
      </c>
      <c r="B104" s="1" t="s">
        <v>295</v>
      </c>
      <c r="C104" s="1" t="s">
        <v>8</v>
      </c>
      <c r="D104" s="1" t="s">
        <v>4</v>
      </c>
      <c r="E104" s="1" t="s">
        <v>5</v>
      </c>
      <c r="F104" s="1" t="s">
        <v>6</v>
      </c>
      <c r="G104" s="1" t="s">
        <v>7</v>
      </c>
      <c r="H104" s="1" t="s">
        <v>7</v>
      </c>
      <c r="I104" s="1">
        <v>37.027000000000001</v>
      </c>
      <c r="J104" s="1">
        <v>0</v>
      </c>
    </row>
    <row r="105" spans="1:10" x14ac:dyDescent="0.3">
      <c r="A105" s="1" t="s">
        <v>296</v>
      </c>
      <c r="B105" s="1" t="s">
        <v>297</v>
      </c>
      <c r="C105" s="1" t="s">
        <v>298</v>
      </c>
      <c r="D105" s="1" t="s">
        <v>4</v>
      </c>
      <c r="E105" s="1" t="s">
        <v>5</v>
      </c>
      <c r="F105" s="1" t="s">
        <v>6</v>
      </c>
      <c r="G105" s="1" t="s">
        <v>7</v>
      </c>
      <c r="H105" s="1" t="s">
        <v>7</v>
      </c>
      <c r="I105" s="1">
        <v>56.164000000000001</v>
      </c>
      <c r="J105" s="1">
        <v>0</v>
      </c>
    </row>
    <row r="106" spans="1:10" x14ac:dyDescent="0.3">
      <c r="A106" s="1" t="s">
        <v>299</v>
      </c>
      <c r="B106" s="1" t="s">
        <v>300</v>
      </c>
      <c r="C106" s="1" t="s">
        <v>301</v>
      </c>
      <c r="D106" s="1" t="s">
        <v>133</v>
      </c>
      <c r="E106" s="1" t="s">
        <v>134</v>
      </c>
      <c r="F106" s="1" t="s">
        <v>21</v>
      </c>
      <c r="G106" s="1" t="s">
        <v>135</v>
      </c>
      <c r="H106" s="1" t="s">
        <v>136</v>
      </c>
      <c r="I106" s="1">
        <v>42.341999999999999</v>
      </c>
      <c r="J106" s="2">
        <v>1.1899999999999999E-20</v>
      </c>
    </row>
    <row r="107" spans="1:10" x14ac:dyDescent="0.3">
      <c r="A107" s="1" t="s">
        <v>302</v>
      </c>
      <c r="B107" s="1" t="s">
        <v>303</v>
      </c>
      <c r="C107" s="1" t="s">
        <v>99</v>
      </c>
      <c r="D107" s="1" t="s">
        <v>133</v>
      </c>
      <c r="E107" s="1" t="s">
        <v>134</v>
      </c>
      <c r="F107" s="1" t="s">
        <v>21</v>
      </c>
      <c r="G107" s="1" t="s">
        <v>135</v>
      </c>
      <c r="H107" s="1" t="s">
        <v>136</v>
      </c>
      <c r="I107" s="1">
        <v>33.792999999999999</v>
      </c>
      <c r="J107" s="2">
        <v>4.4199999999999998E-16</v>
      </c>
    </row>
    <row r="108" spans="1:10" x14ac:dyDescent="0.3">
      <c r="A108" s="1" t="s">
        <v>304</v>
      </c>
      <c r="B108" s="1" t="s">
        <v>305</v>
      </c>
      <c r="C108" s="1" t="s">
        <v>41</v>
      </c>
      <c r="D108" s="1" t="s">
        <v>93</v>
      </c>
      <c r="E108" s="1" t="s">
        <v>45</v>
      </c>
      <c r="F108" s="1" t="s">
        <v>46</v>
      </c>
      <c r="G108" s="1" t="s">
        <v>73</v>
      </c>
      <c r="H108" s="1" t="s">
        <v>74</v>
      </c>
      <c r="I108" s="1">
        <v>57.427999999999997</v>
      </c>
      <c r="J108" s="1">
        <v>0</v>
      </c>
    </row>
    <row r="109" spans="1:10" x14ac:dyDescent="0.3">
      <c r="A109" s="1" t="s">
        <v>306</v>
      </c>
      <c r="B109" s="1" t="s">
        <v>307</v>
      </c>
      <c r="C109" s="1" t="s">
        <v>308</v>
      </c>
      <c r="D109" s="1" t="s">
        <v>27</v>
      </c>
      <c r="E109" s="1" t="s">
        <v>28</v>
      </c>
      <c r="F109" s="1" t="s">
        <v>21</v>
      </c>
      <c r="G109" s="1" t="s">
        <v>29</v>
      </c>
      <c r="H109" s="1" t="s">
        <v>30</v>
      </c>
      <c r="I109" s="1">
        <v>35.932000000000002</v>
      </c>
      <c r="J109" s="2">
        <v>6.4199999999999999E-51</v>
      </c>
    </row>
    <row r="110" spans="1:10" x14ac:dyDescent="0.3">
      <c r="A110" s="1" t="s">
        <v>309</v>
      </c>
      <c r="B110" s="1" t="s">
        <v>310</v>
      </c>
      <c r="C110" s="1" t="s">
        <v>177</v>
      </c>
      <c r="D110" s="1" t="s">
        <v>4</v>
      </c>
      <c r="E110" s="1" t="s">
        <v>5</v>
      </c>
      <c r="F110" s="1" t="s">
        <v>6</v>
      </c>
      <c r="G110" s="1" t="s">
        <v>7</v>
      </c>
      <c r="H110" s="1" t="s">
        <v>7</v>
      </c>
      <c r="I110" s="1">
        <v>76.537999999999997</v>
      </c>
      <c r="J110" s="2">
        <v>3.59E-148</v>
      </c>
    </row>
    <row r="111" spans="1:10" x14ac:dyDescent="0.3">
      <c r="A111" s="1" t="s">
        <v>311</v>
      </c>
      <c r="B111" s="1" t="s">
        <v>129</v>
      </c>
      <c r="C111" s="1" t="s">
        <v>130</v>
      </c>
      <c r="D111" s="1" t="s">
        <v>72</v>
      </c>
      <c r="E111" s="1" t="s">
        <v>45</v>
      </c>
      <c r="F111" s="1" t="s">
        <v>46</v>
      </c>
      <c r="G111" s="1" t="s">
        <v>73</v>
      </c>
      <c r="H111" s="1" t="s">
        <v>74</v>
      </c>
      <c r="I111" s="1">
        <v>36.765000000000001</v>
      </c>
      <c r="J111" s="2">
        <v>1.7100000000000001E-9</v>
      </c>
    </row>
    <row r="112" spans="1:10" x14ac:dyDescent="0.3">
      <c r="A112" s="1" t="s">
        <v>312</v>
      </c>
      <c r="B112" s="1" t="s">
        <v>313</v>
      </c>
      <c r="C112" s="1" t="s">
        <v>314</v>
      </c>
      <c r="D112" s="1" t="s">
        <v>174</v>
      </c>
      <c r="E112" s="1" t="s">
        <v>45</v>
      </c>
      <c r="F112" s="1" t="s">
        <v>46</v>
      </c>
      <c r="G112" s="1" t="s">
        <v>175</v>
      </c>
      <c r="H112" s="1" t="s">
        <v>176</v>
      </c>
      <c r="I112" s="1">
        <v>29.87</v>
      </c>
      <c r="J112" s="2">
        <v>4.0200000000000003E-8</v>
      </c>
    </row>
    <row r="113" spans="1:10" x14ac:dyDescent="0.3">
      <c r="A113" s="1" t="s">
        <v>315</v>
      </c>
      <c r="B113" s="1" t="s">
        <v>316</v>
      </c>
      <c r="C113" s="1" t="s">
        <v>317</v>
      </c>
      <c r="D113" s="1" t="s">
        <v>133</v>
      </c>
      <c r="E113" s="1" t="s">
        <v>134</v>
      </c>
      <c r="F113" s="1" t="s">
        <v>21</v>
      </c>
      <c r="G113" s="1" t="s">
        <v>135</v>
      </c>
      <c r="H113" s="1" t="s">
        <v>136</v>
      </c>
      <c r="I113" s="1">
        <v>37.127000000000002</v>
      </c>
      <c r="J113" s="2">
        <v>4.1999999999999998E-58</v>
      </c>
    </row>
    <row r="114" spans="1:10" x14ac:dyDescent="0.3">
      <c r="A114" s="1" t="s">
        <v>318</v>
      </c>
      <c r="B114" s="1" t="s">
        <v>319</v>
      </c>
      <c r="C114" s="1" t="s">
        <v>320</v>
      </c>
      <c r="D114" s="1" t="s">
        <v>4</v>
      </c>
      <c r="E114" s="1" t="s">
        <v>5</v>
      </c>
      <c r="F114" s="1" t="s">
        <v>6</v>
      </c>
      <c r="G114" s="1" t="s">
        <v>7</v>
      </c>
      <c r="H114" s="1" t="s">
        <v>7</v>
      </c>
      <c r="I114" s="1">
        <v>62.292000000000002</v>
      </c>
      <c r="J114" s="1">
        <v>0</v>
      </c>
    </row>
    <row r="115" spans="1:10" x14ac:dyDescent="0.3">
      <c r="A115" s="1" t="s">
        <v>321</v>
      </c>
      <c r="B115" s="1" t="s">
        <v>322</v>
      </c>
      <c r="C115" s="1" t="s">
        <v>8</v>
      </c>
      <c r="D115" s="1" t="s">
        <v>4</v>
      </c>
      <c r="E115" s="1" t="s">
        <v>5</v>
      </c>
      <c r="F115" s="1" t="s">
        <v>6</v>
      </c>
      <c r="G115" s="1" t="s">
        <v>7</v>
      </c>
      <c r="H115" s="1" t="s">
        <v>7</v>
      </c>
      <c r="I115" s="1">
        <v>95.734999999999999</v>
      </c>
      <c r="J115" s="2">
        <v>1.2100000000000001E-156</v>
      </c>
    </row>
    <row r="116" spans="1:10" x14ac:dyDescent="0.3">
      <c r="A116" s="1" t="s">
        <v>323</v>
      </c>
      <c r="B116" s="1" t="s">
        <v>324</v>
      </c>
      <c r="C116" s="1" t="s">
        <v>325</v>
      </c>
      <c r="D116" s="1" t="s">
        <v>4</v>
      </c>
      <c r="E116" s="1" t="s">
        <v>5</v>
      </c>
      <c r="F116" s="1" t="s">
        <v>6</v>
      </c>
      <c r="G116" s="1" t="s">
        <v>7</v>
      </c>
      <c r="H116" s="1" t="s">
        <v>7</v>
      </c>
      <c r="I116" s="1">
        <v>34.286000000000001</v>
      </c>
      <c r="J116" s="2">
        <v>7.1499999999999999E-11</v>
      </c>
    </row>
    <row r="117" spans="1:10" x14ac:dyDescent="0.3">
      <c r="A117" s="1" t="s">
        <v>326</v>
      </c>
      <c r="B117" s="1" t="s">
        <v>231</v>
      </c>
      <c r="C117" s="1" t="s">
        <v>232</v>
      </c>
      <c r="D117" s="1" t="s">
        <v>19</v>
      </c>
      <c r="E117" s="1" t="s">
        <v>20</v>
      </c>
      <c r="F117" s="1" t="s">
        <v>21</v>
      </c>
      <c r="G117" s="1" t="s">
        <v>22</v>
      </c>
      <c r="H117" s="1" t="s">
        <v>23</v>
      </c>
      <c r="I117" s="1">
        <v>30.178000000000001</v>
      </c>
      <c r="J117" s="2">
        <v>1.7999999999999999E-13</v>
      </c>
    </row>
    <row r="118" spans="1:10" x14ac:dyDescent="0.3">
      <c r="A118" s="1" t="s">
        <v>327</v>
      </c>
      <c r="B118" s="1" t="s">
        <v>274</v>
      </c>
      <c r="C118" s="1" t="s">
        <v>275</v>
      </c>
      <c r="D118" s="1" t="s">
        <v>133</v>
      </c>
      <c r="E118" s="1" t="s">
        <v>134</v>
      </c>
      <c r="F118" s="1" t="s">
        <v>21</v>
      </c>
      <c r="G118" s="1" t="s">
        <v>135</v>
      </c>
      <c r="H118" s="1" t="s">
        <v>136</v>
      </c>
      <c r="I118" s="1">
        <v>23.242999999999999</v>
      </c>
      <c r="J118" s="2">
        <v>6.64E-12</v>
      </c>
    </row>
    <row r="119" spans="1:10" x14ac:dyDescent="0.3">
      <c r="A119" s="1" t="s">
        <v>328</v>
      </c>
      <c r="B119" s="1" t="s">
        <v>329</v>
      </c>
      <c r="C119" s="1" t="s">
        <v>41</v>
      </c>
      <c r="D119" s="1" t="s">
        <v>330</v>
      </c>
      <c r="E119" s="1" t="s">
        <v>45</v>
      </c>
      <c r="F119" s="1" t="s">
        <v>46</v>
      </c>
      <c r="G119" s="1" t="s">
        <v>331</v>
      </c>
      <c r="H119" s="1" t="s">
        <v>332</v>
      </c>
      <c r="I119" s="1">
        <v>25.925999999999998</v>
      </c>
      <c r="J119" s="2">
        <v>5.0400000000000002E-10</v>
      </c>
    </row>
    <row r="120" spans="1:10" x14ac:dyDescent="0.3">
      <c r="A120" s="1" t="s">
        <v>333</v>
      </c>
      <c r="B120" s="1" t="s">
        <v>334</v>
      </c>
      <c r="C120" s="1" t="s">
        <v>335</v>
      </c>
      <c r="D120" s="1" t="s">
        <v>4</v>
      </c>
      <c r="E120" s="1" t="s">
        <v>5</v>
      </c>
      <c r="F120" s="1" t="s">
        <v>6</v>
      </c>
      <c r="G120" s="1" t="s">
        <v>7</v>
      </c>
      <c r="H120" s="1" t="s">
        <v>7</v>
      </c>
      <c r="I120" s="1">
        <v>72.238</v>
      </c>
      <c r="J120" s="1">
        <v>0</v>
      </c>
    </row>
    <row r="121" spans="1:10" x14ac:dyDescent="0.3">
      <c r="A121" s="1" t="s">
        <v>336</v>
      </c>
      <c r="B121" s="1" t="s">
        <v>337</v>
      </c>
      <c r="C121" s="1" t="s">
        <v>338</v>
      </c>
      <c r="D121" s="1" t="s">
        <v>200</v>
      </c>
      <c r="E121" s="1" t="s">
        <v>201</v>
      </c>
      <c r="F121" s="1" t="s">
        <v>13</v>
      </c>
      <c r="G121" s="1" t="s">
        <v>202</v>
      </c>
      <c r="H121" s="1" t="s">
        <v>203</v>
      </c>
      <c r="I121" s="1">
        <v>72.509</v>
      </c>
      <c r="J121" s="2">
        <v>6.59E-137</v>
      </c>
    </row>
    <row r="122" spans="1:10" x14ac:dyDescent="0.3">
      <c r="A122" s="1" t="s">
        <v>339</v>
      </c>
      <c r="B122" s="1" t="s">
        <v>340</v>
      </c>
      <c r="C122" s="1" t="s">
        <v>298</v>
      </c>
      <c r="D122" s="1" t="s">
        <v>44</v>
      </c>
      <c r="E122" s="1" t="s">
        <v>45</v>
      </c>
      <c r="F122" s="1" t="s">
        <v>46</v>
      </c>
      <c r="G122" s="1" t="s">
        <v>47</v>
      </c>
      <c r="H122" s="1" t="s">
        <v>48</v>
      </c>
      <c r="I122" s="1">
        <v>37.447000000000003</v>
      </c>
      <c r="J122" s="1">
        <v>0</v>
      </c>
    </row>
    <row r="123" spans="1:10" x14ac:dyDescent="0.3">
      <c r="A123" s="1" t="s">
        <v>341</v>
      </c>
      <c r="B123" s="1" t="s">
        <v>342</v>
      </c>
      <c r="C123" s="1" t="s">
        <v>41</v>
      </c>
      <c r="D123" s="1" t="s">
        <v>44</v>
      </c>
      <c r="E123" s="1" t="s">
        <v>45</v>
      </c>
      <c r="F123" s="1" t="s">
        <v>46</v>
      </c>
      <c r="G123" s="1" t="s">
        <v>47</v>
      </c>
      <c r="H123" s="1" t="s">
        <v>48</v>
      </c>
      <c r="I123" s="1">
        <v>28.65</v>
      </c>
      <c r="J123" s="2">
        <v>8.0399999999999996E-59</v>
      </c>
    </row>
    <row r="124" spans="1:10" x14ac:dyDescent="0.3">
      <c r="A124" s="1" t="s">
        <v>343</v>
      </c>
      <c r="B124" s="1" t="s">
        <v>344</v>
      </c>
      <c r="C124" s="1" t="s">
        <v>348</v>
      </c>
      <c r="D124" s="1" t="s">
        <v>345</v>
      </c>
      <c r="E124" s="1" t="s">
        <v>13</v>
      </c>
      <c r="F124" s="1" t="s">
        <v>13</v>
      </c>
      <c r="G124" s="1" t="s">
        <v>346</v>
      </c>
      <c r="H124" s="1" t="s">
        <v>347</v>
      </c>
      <c r="I124" s="1">
        <v>24.242000000000001</v>
      </c>
      <c r="J124" s="2">
        <v>1.24E-12</v>
      </c>
    </row>
    <row r="125" spans="1:10" x14ac:dyDescent="0.3">
      <c r="A125" s="1" t="s">
        <v>349</v>
      </c>
      <c r="B125" s="1" t="s">
        <v>350</v>
      </c>
      <c r="C125" s="1" t="s">
        <v>351</v>
      </c>
      <c r="D125" s="1" t="s">
        <v>27</v>
      </c>
      <c r="E125" s="1" t="s">
        <v>28</v>
      </c>
      <c r="F125" s="1" t="s">
        <v>21</v>
      </c>
      <c r="G125" s="1" t="s">
        <v>29</v>
      </c>
      <c r="H125" s="1" t="s">
        <v>30</v>
      </c>
      <c r="I125" s="1">
        <v>59.524000000000001</v>
      </c>
      <c r="J125" s="2">
        <v>5.44E-24</v>
      </c>
    </row>
    <row r="126" spans="1:10" x14ac:dyDescent="0.3">
      <c r="A126" s="1" t="s">
        <v>352</v>
      </c>
      <c r="B126" s="1" t="s">
        <v>353</v>
      </c>
      <c r="C126" s="1" t="s">
        <v>8</v>
      </c>
      <c r="D126" s="1" t="s">
        <v>4</v>
      </c>
      <c r="E126" s="1" t="s">
        <v>5</v>
      </c>
      <c r="F126" s="1" t="s">
        <v>6</v>
      </c>
      <c r="G126" s="1" t="s">
        <v>7</v>
      </c>
      <c r="H126" s="1" t="s">
        <v>7</v>
      </c>
      <c r="I126" s="1">
        <v>83.076999999999998</v>
      </c>
      <c r="J126" s="2">
        <v>3.0000000000000002E-33</v>
      </c>
    </row>
    <row r="127" spans="1:10" x14ac:dyDescent="0.3">
      <c r="A127" s="1" t="s">
        <v>354</v>
      </c>
      <c r="B127" s="1" t="s">
        <v>355</v>
      </c>
      <c r="C127" s="1" t="s">
        <v>356</v>
      </c>
      <c r="D127" s="1" t="s">
        <v>4</v>
      </c>
      <c r="E127" s="1" t="s">
        <v>5</v>
      </c>
      <c r="F127" s="1" t="s">
        <v>6</v>
      </c>
      <c r="G127" s="1" t="s">
        <v>7</v>
      </c>
      <c r="H127" s="1" t="s">
        <v>7</v>
      </c>
      <c r="I127" s="1">
        <v>33.070999999999998</v>
      </c>
      <c r="J127" s="2">
        <v>4.0200000000000001E-45</v>
      </c>
    </row>
    <row r="128" spans="1:10" x14ac:dyDescent="0.3">
      <c r="A128" s="1" t="s">
        <v>357</v>
      </c>
      <c r="B128" s="1" t="s">
        <v>358</v>
      </c>
      <c r="C128" s="1" t="s">
        <v>359</v>
      </c>
      <c r="D128" s="1" t="s">
        <v>4</v>
      </c>
      <c r="E128" s="1" t="s">
        <v>5</v>
      </c>
      <c r="F128" s="1" t="s">
        <v>6</v>
      </c>
      <c r="G128" s="1" t="s">
        <v>7</v>
      </c>
      <c r="H128" s="1" t="s">
        <v>7</v>
      </c>
      <c r="I128" s="1">
        <v>24.585000000000001</v>
      </c>
      <c r="J128" s="2">
        <v>6.4200000000000001E-20</v>
      </c>
    </row>
    <row r="129" spans="1:10" x14ac:dyDescent="0.3">
      <c r="A129" s="1" t="s">
        <v>360</v>
      </c>
      <c r="B129" s="1" t="s">
        <v>361</v>
      </c>
      <c r="C129" s="1" t="s">
        <v>362</v>
      </c>
      <c r="D129" s="1" t="s">
        <v>4</v>
      </c>
      <c r="E129" s="1" t="s">
        <v>5</v>
      </c>
      <c r="F129" s="1" t="s">
        <v>6</v>
      </c>
      <c r="G129" s="1" t="s">
        <v>7</v>
      </c>
      <c r="H129" s="1" t="s">
        <v>7</v>
      </c>
      <c r="I129" s="1">
        <v>27.710999999999999</v>
      </c>
      <c r="J129" s="2">
        <v>2.0899999999999999E-37</v>
      </c>
    </row>
    <row r="130" spans="1:10" x14ac:dyDescent="0.3">
      <c r="A130" s="1" t="s">
        <v>363</v>
      </c>
      <c r="B130" s="1" t="s">
        <v>364</v>
      </c>
      <c r="C130" s="1" t="s">
        <v>41</v>
      </c>
      <c r="D130" s="1" t="s">
        <v>19</v>
      </c>
      <c r="E130" s="1" t="s">
        <v>20</v>
      </c>
      <c r="F130" s="1" t="s">
        <v>21</v>
      </c>
      <c r="G130" s="1" t="s">
        <v>22</v>
      </c>
      <c r="H130" s="1" t="s">
        <v>23</v>
      </c>
      <c r="I130" s="1">
        <v>41.176000000000002</v>
      </c>
      <c r="J130" s="2">
        <v>5.8800000000000006E-104</v>
      </c>
    </row>
    <row r="131" spans="1:10" x14ac:dyDescent="0.3">
      <c r="A131" s="1" t="s">
        <v>365</v>
      </c>
      <c r="B131" s="1" t="s">
        <v>366</v>
      </c>
      <c r="C131" s="1" t="s">
        <v>41</v>
      </c>
      <c r="D131" s="1" t="s">
        <v>4</v>
      </c>
      <c r="E131" s="1" t="s">
        <v>5</v>
      </c>
      <c r="F131" s="1" t="s">
        <v>6</v>
      </c>
      <c r="G131" s="1" t="s">
        <v>7</v>
      </c>
      <c r="H131" s="1" t="s">
        <v>7</v>
      </c>
      <c r="I131" s="1">
        <v>58.968000000000004</v>
      </c>
      <c r="J131" s="1">
        <v>0</v>
      </c>
    </row>
    <row r="132" spans="1:10" x14ac:dyDescent="0.3">
      <c r="A132" s="1" t="s">
        <v>367</v>
      </c>
      <c r="B132" s="1" t="s">
        <v>368</v>
      </c>
      <c r="C132" s="1" t="s">
        <v>41</v>
      </c>
      <c r="D132" s="1" t="s">
        <v>4</v>
      </c>
      <c r="E132" s="1" t="s">
        <v>5</v>
      </c>
      <c r="F132" s="1" t="s">
        <v>6</v>
      </c>
      <c r="G132" s="1" t="s">
        <v>7</v>
      </c>
      <c r="H132" s="1" t="s">
        <v>7</v>
      </c>
      <c r="I132" s="1">
        <v>73.468999999999994</v>
      </c>
      <c r="J132" s="1">
        <v>0</v>
      </c>
    </row>
    <row r="133" spans="1:10" x14ac:dyDescent="0.3">
      <c r="A133" s="1" t="s">
        <v>369</v>
      </c>
      <c r="B133" s="1" t="s">
        <v>370</v>
      </c>
      <c r="C133" s="1" t="s">
        <v>371</v>
      </c>
      <c r="D133" s="1" t="s">
        <v>4</v>
      </c>
      <c r="E133" s="1" t="s">
        <v>5</v>
      </c>
      <c r="F133" s="1" t="s">
        <v>6</v>
      </c>
      <c r="G133" s="1" t="s">
        <v>7</v>
      </c>
      <c r="H133" s="1" t="s">
        <v>7</v>
      </c>
      <c r="I133" s="1">
        <v>74.153000000000006</v>
      </c>
      <c r="J133" s="2">
        <v>1.82E-121</v>
      </c>
    </row>
    <row r="134" spans="1:10" x14ac:dyDescent="0.3">
      <c r="A134" s="1" t="s">
        <v>372</v>
      </c>
      <c r="B134" s="1" t="s">
        <v>149</v>
      </c>
      <c r="C134" s="1" t="s">
        <v>75</v>
      </c>
      <c r="D134" s="1" t="s">
        <v>4</v>
      </c>
      <c r="E134" s="1" t="s">
        <v>5</v>
      </c>
      <c r="F134" s="1" t="s">
        <v>6</v>
      </c>
      <c r="G134" s="1" t="s">
        <v>7</v>
      </c>
      <c r="H134" s="1" t="s">
        <v>7</v>
      </c>
      <c r="I134" s="1">
        <v>27.818000000000001</v>
      </c>
      <c r="J134" s="2">
        <v>2.26E-35</v>
      </c>
    </row>
    <row r="135" spans="1:10" x14ac:dyDescent="0.3">
      <c r="A135" s="1" t="s">
        <v>373</v>
      </c>
      <c r="B135" s="1" t="s">
        <v>246</v>
      </c>
      <c r="C135" s="1" t="s">
        <v>247</v>
      </c>
      <c r="D135" s="1" t="s">
        <v>4</v>
      </c>
      <c r="E135" s="1" t="s">
        <v>5</v>
      </c>
      <c r="F135" s="1" t="s">
        <v>6</v>
      </c>
      <c r="G135" s="1" t="s">
        <v>7</v>
      </c>
      <c r="H135" s="1" t="s">
        <v>7</v>
      </c>
      <c r="I135" s="1">
        <v>26.087</v>
      </c>
      <c r="J135" s="2">
        <v>1.7700000000000001E-9</v>
      </c>
    </row>
    <row r="136" spans="1:10" x14ac:dyDescent="0.3">
      <c r="A136" s="1" t="s">
        <v>374</v>
      </c>
      <c r="B136" s="1" t="s">
        <v>71</v>
      </c>
      <c r="C136" s="1" t="s">
        <v>75</v>
      </c>
      <c r="D136" s="1" t="s">
        <v>72</v>
      </c>
      <c r="E136" s="1" t="s">
        <v>45</v>
      </c>
      <c r="F136" s="1" t="s">
        <v>46</v>
      </c>
      <c r="G136" s="1" t="s">
        <v>73</v>
      </c>
      <c r="H136" s="1" t="s">
        <v>74</v>
      </c>
      <c r="I136" s="1">
        <v>30.672999999999998</v>
      </c>
      <c r="J136" s="2">
        <v>1.6399999999999999E-38</v>
      </c>
    </row>
    <row r="137" spans="1:10" x14ac:dyDescent="0.3">
      <c r="A137" s="1" t="s">
        <v>375</v>
      </c>
      <c r="B137" s="1" t="s">
        <v>376</v>
      </c>
      <c r="C137" s="1" t="s">
        <v>8</v>
      </c>
      <c r="D137" s="1" t="s">
        <v>4</v>
      </c>
      <c r="E137" s="1" t="s">
        <v>5</v>
      </c>
      <c r="F137" s="1" t="s">
        <v>6</v>
      </c>
      <c r="G137" s="1" t="s">
        <v>7</v>
      </c>
      <c r="H137" s="1" t="s">
        <v>7</v>
      </c>
      <c r="I137" s="1">
        <v>30.882000000000001</v>
      </c>
      <c r="J137" s="2">
        <v>2.4200000000000002E-27</v>
      </c>
    </row>
    <row r="138" spans="1:10" x14ac:dyDescent="0.3">
      <c r="A138" s="1" t="s">
        <v>377</v>
      </c>
      <c r="B138" s="1" t="s">
        <v>307</v>
      </c>
      <c r="C138" s="1" t="s">
        <v>308</v>
      </c>
      <c r="D138" s="1" t="s">
        <v>27</v>
      </c>
      <c r="E138" s="1" t="s">
        <v>28</v>
      </c>
      <c r="F138" s="1" t="s">
        <v>21</v>
      </c>
      <c r="G138" s="1" t="s">
        <v>29</v>
      </c>
      <c r="H138" s="1" t="s">
        <v>30</v>
      </c>
      <c r="I138" s="1">
        <v>34.652999999999999</v>
      </c>
      <c r="J138" s="2">
        <v>1.6599999999999999E-49</v>
      </c>
    </row>
    <row r="139" spans="1:10" x14ac:dyDescent="0.3">
      <c r="A139" s="1" t="s">
        <v>378</v>
      </c>
      <c r="B139" s="1" t="s">
        <v>379</v>
      </c>
      <c r="C139" s="1" t="s">
        <v>41</v>
      </c>
      <c r="D139" s="1" t="s">
        <v>4</v>
      </c>
      <c r="E139" s="1" t="s">
        <v>5</v>
      </c>
      <c r="F139" s="1" t="s">
        <v>6</v>
      </c>
      <c r="G139" s="1" t="s">
        <v>7</v>
      </c>
      <c r="H139" s="1" t="s">
        <v>7</v>
      </c>
      <c r="I139" s="1">
        <v>45.109000000000002</v>
      </c>
      <c r="J139" s="1">
        <v>0</v>
      </c>
    </row>
    <row r="140" spans="1:10" x14ac:dyDescent="0.3">
      <c r="A140" s="1" t="s">
        <v>380</v>
      </c>
      <c r="B140" s="1" t="s">
        <v>381</v>
      </c>
      <c r="C140" s="1" t="s">
        <v>385</v>
      </c>
      <c r="D140" s="1" t="s">
        <v>382</v>
      </c>
      <c r="E140" s="1" t="s">
        <v>383</v>
      </c>
      <c r="F140" s="1" t="s">
        <v>21</v>
      </c>
      <c r="G140" s="1" t="s">
        <v>384</v>
      </c>
      <c r="H140" s="1" t="s">
        <v>30</v>
      </c>
      <c r="I140" s="1">
        <v>22.314</v>
      </c>
      <c r="J140" s="2">
        <v>3.3300000000000001E-12</v>
      </c>
    </row>
    <row r="141" spans="1:10" x14ac:dyDescent="0.3">
      <c r="A141" s="1" t="s">
        <v>386</v>
      </c>
      <c r="B141" s="1" t="s">
        <v>387</v>
      </c>
      <c r="C141" s="1" t="s">
        <v>41</v>
      </c>
      <c r="D141" s="1" t="s">
        <v>27</v>
      </c>
      <c r="E141" s="1" t="s">
        <v>28</v>
      </c>
      <c r="F141" s="1" t="s">
        <v>21</v>
      </c>
      <c r="G141" s="1" t="s">
        <v>29</v>
      </c>
      <c r="H141" s="1" t="s">
        <v>30</v>
      </c>
      <c r="I141" s="1">
        <v>37.255000000000003</v>
      </c>
      <c r="J141" s="2">
        <v>2.0299999999999999E-14</v>
      </c>
    </row>
    <row r="142" spans="1:10" x14ac:dyDescent="0.3">
      <c r="A142" s="1" t="s">
        <v>388</v>
      </c>
      <c r="B142" s="1" t="s">
        <v>389</v>
      </c>
      <c r="C142" s="1" t="s">
        <v>41</v>
      </c>
      <c r="D142" s="1" t="s">
        <v>200</v>
      </c>
      <c r="E142" s="1" t="s">
        <v>201</v>
      </c>
      <c r="F142" s="1" t="s">
        <v>13</v>
      </c>
      <c r="G142" s="1" t="s">
        <v>202</v>
      </c>
      <c r="H142" s="1" t="s">
        <v>203</v>
      </c>
      <c r="I142" s="1">
        <v>37.878999999999998</v>
      </c>
      <c r="J142" s="2">
        <v>3.6500000000000003E-30</v>
      </c>
    </row>
    <row r="143" spans="1:10" x14ac:dyDescent="0.3">
      <c r="A143" s="1" t="s">
        <v>390</v>
      </c>
      <c r="B143" s="1" t="s">
        <v>231</v>
      </c>
      <c r="C143" s="1" t="s">
        <v>232</v>
      </c>
      <c r="D143" s="1" t="s">
        <v>19</v>
      </c>
      <c r="E143" s="1" t="s">
        <v>20</v>
      </c>
      <c r="F143" s="1" t="s">
        <v>21</v>
      </c>
      <c r="G143" s="1" t="s">
        <v>22</v>
      </c>
      <c r="H143" s="1" t="s">
        <v>23</v>
      </c>
      <c r="I143" s="1">
        <v>32.488999999999997</v>
      </c>
      <c r="J143" s="2">
        <v>2.8800000000000002E-29</v>
      </c>
    </row>
    <row r="144" spans="1:10" x14ac:dyDescent="0.3">
      <c r="A144" s="1" t="s">
        <v>391</v>
      </c>
      <c r="B144" s="1" t="s">
        <v>392</v>
      </c>
      <c r="C144" s="1" t="s">
        <v>24</v>
      </c>
      <c r="D144" s="1" t="s">
        <v>393</v>
      </c>
      <c r="E144" s="1" t="s">
        <v>394</v>
      </c>
      <c r="F144" s="1" t="s">
        <v>21</v>
      </c>
      <c r="G144" s="1" t="s">
        <v>29</v>
      </c>
      <c r="H144" s="1" t="s">
        <v>30</v>
      </c>
      <c r="I144" s="1">
        <v>27.978999999999999</v>
      </c>
      <c r="J144" s="2">
        <v>3.1300000000000002E-8</v>
      </c>
    </row>
    <row r="145" spans="1:10" x14ac:dyDescent="0.3">
      <c r="A145" s="1" t="s">
        <v>395</v>
      </c>
      <c r="B145" s="1" t="s">
        <v>96</v>
      </c>
      <c r="C145" s="1" t="s">
        <v>41</v>
      </c>
      <c r="D145" s="1" t="s">
        <v>4</v>
      </c>
      <c r="E145" s="1" t="s">
        <v>5</v>
      </c>
      <c r="F145" s="1" t="s">
        <v>6</v>
      </c>
      <c r="G145" s="1" t="s">
        <v>7</v>
      </c>
      <c r="H145" s="1" t="s">
        <v>7</v>
      </c>
      <c r="I145" s="1">
        <v>58.765999999999998</v>
      </c>
      <c r="J145" s="1">
        <v>0</v>
      </c>
    </row>
    <row r="146" spans="1:10" x14ac:dyDescent="0.3">
      <c r="A146" s="1" t="s">
        <v>396</v>
      </c>
      <c r="B146" s="1" t="s">
        <v>397</v>
      </c>
      <c r="C146" s="1" t="s">
        <v>41</v>
      </c>
      <c r="D146" s="1" t="s">
        <v>72</v>
      </c>
      <c r="E146" s="1" t="s">
        <v>45</v>
      </c>
      <c r="F146" s="1" t="s">
        <v>46</v>
      </c>
      <c r="G146" s="1" t="s">
        <v>73</v>
      </c>
      <c r="H146" s="1" t="s">
        <v>74</v>
      </c>
      <c r="I146" s="1">
        <v>81.081000000000003</v>
      </c>
      <c r="J146" s="1">
        <v>0</v>
      </c>
    </row>
    <row r="147" spans="1:10" x14ac:dyDescent="0.3">
      <c r="A147" s="1" t="s">
        <v>398</v>
      </c>
      <c r="B147" s="1" t="s">
        <v>26</v>
      </c>
      <c r="C147" s="1" t="s">
        <v>16</v>
      </c>
      <c r="D147" s="1" t="s">
        <v>27</v>
      </c>
      <c r="E147" s="1" t="s">
        <v>28</v>
      </c>
      <c r="F147" s="1" t="s">
        <v>21</v>
      </c>
      <c r="G147" s="1" t="s">
        <v>29</v>
      </c>
      <c r="H147" s="1" t="s">
        <v>30</v>
      </c>
      <c r="I147" s="1">
        <v>26.079000000000001</v>
      </c>
      <c r="J147" s="2">
        <v>4.9600000000000002E-39</v>
      </c>
    </row>
    <row r="148" spans="1:10" x14ac:dyDescent="0.3">
      <c r="A148" s="1" t="s">
        <v>399</v>
      </c>
      <c r="B148" s="1" t="s">
        <v>400</v>
      </c>
      <c r="C148" s="1" t="s">
        <v>41</v>
      </c>
      <c r="D148" s="1" t="s">
        <v>174</v>
      </c>
      <c r="E148" s="1" t="s">
        <v>45</v>
      </c>
      <c r="F148" s="1" t="s">
        <v>46</v>
      </c>
      <c r="G148" s="1" t="s">
        <v>175</v>
      </c>
      <c r="H148" s="1" t="s">
        <v>176</v>
      </c>
      <c r="I148" s="1">
        <v>27.869</v>
      </c>
      <c r="J148" s="2">
        <v>6.3199999999999997E-8</v>
      </c>
    </row>
    <row r="149" spans="1:10" x14ac:dyDescent="0.3">
      <c r="A149" s="1" t="s">
        <v>401</v>
      </c>
      <c r="B149" s="1" t="s">
        <v>402</v>
      </c>
      <c r="C149" s="1" t="s">
        <v>8</v>
      </c>
      <c r="D149" s="1" t="s">
        <v>4</v>
      </c>
      <c r="E149" s="1" t="s">
        <v>5</v>
      </c>
      <c r="F149" s="1" t="s">
        <v>6</v>
      </c>
      <c r="G149" s="1" t="s">
        <v>7</v>
      </c>
      <c r="H149" s="1" t="s">
        <v>7</v>
      </c>
      <c r="I149" s="1">
        <v>45.936</v>
      </c>
      <c r="J149" s="2">
        <v>1.09E-72</v>
      </c>
    </row>
    <row r="150" spans="1:10" x14ac:dyDescent="0.3">
      <c r="A150" s="1" t="s">
        <v>403</v>
      </c>
      <c r="B150" s="1" t="s">
        <v>404</v>
      </c>
      <c r="C150" s="1" t="s">
        <v>8</v>
      </c>
      <c r="D150" s="1" t="s">
        <v>4</v>
      </c>
      <c r="E150" s="1" t="s">
        <v>5</v>
      </c>
      <c r="F150" s="1" t="s">
        <v>6</v>
      </c>
      <c r="G150" s="1" t="s">
        <v>7</v>
      </c>
      <c r="H150" s="1" t="s">
        <v>7</v>
      </c>
      <c r="I150" s="1">
        <v>42.703000000000003</v>
      </c>
      <c r="J150" s="2">
        <v>1.4500000000000001E-35</v>
      </c>
    </row>
    <row r="151" spans="1:10" x14ac:dyDescent="0.3">
      <c r="A151" s="1" t="s">
        <v>405</v>
      </c>
      <c r="B151" s="1" t="s">
        <v>406</v>
      </c>
      <c r="C151" s="1" t="s">
        <v>407</v>
      </c>
      <c r="D151" s="1" t="s">
        <v>27</v>
      </c>
      <c r="E151" s="1" t="s">
        <v>28</v>
      </c>
      <c r="F151" s="1" t="s">
        <v>21</v>
      </c>
      <c r="G151" s="1" t="s">
        <v>29</v>
      </c>
      <c r="H151" s="1" t="s">
        <v>30</v>
      </c>
      <c r="I151" s="1">
        <v>35.914999999999999</v>
      </c>
      <c r="J151" s="2">
        <v>1.2300000000000001E-20</v>
      </c>
    </row>
    <row r="152" spans="1:10" x14ac:dyDescent="0.3">
      <c r="A152" s="1" t="s">
        <v>408</v>
      </c>
      <c r="B152" s="1" t="s">
        <v>409</v>
      </c>
      <c r="C152" s="1" t="s">
        <v>33</v>
      </c>
      <c r="D152" s="1" t="s">
        <v>220</v>
      </c>
      <c r="E152" s="1" t="s">
        <v>221</v>
      </c>
      <c r="F152" s="1" t="s">
        <v>21</v>
      </c>
      <c r="G152" s="1" t="s">
        <v>222</v>
      </c>
      <c r="H152" s="1" t="s">
        <v>223</v>
      </c>
      <c r="I152" s="1">
        <v>38.786000000000001</v>
      </c>
      <c r="J152" s="2">
        <v>3.0400000000000001E-88</v>
      </c>
    </row>
    <row r="153" spans="1:10" x14ac:dyDescent="0.3">
      <c r="A153" s="1" t="s">
        <v>410</v>
      </c>
      <c r="B153" s="1" t="s">
        <v>411</v>
      </c>
      <c r="C153" s="1" t="s">
        <v>415</v>
      </c>
      <c r="D153" s="1" t="s">
        <v>412</v>
      </c>
      <c r="E153" s="1" t="s">
        <v>45</v>
      </c>
      <c r="F153" s="1" t="s">
        <v>46</v>
      </c>
      <c r="G153" s="1" t="s">
        <v>413</v>
      </c>
      <c r="H153" s="1" t="s">
        <v>414</v>
      </c>
      <c r="I153" s="1">
        <v>26.056000000000001</v>
      </c>
      <c r="J153" s="2">
        <v>1.6899999999999999E-6</v>
      </c>
    </row>
    <row r="154" spans="1:10" x14ac:dyDescent="0.3">
      <c r="A154" s="1" t="s">
        <v>416</v>
      </c>
      <c r="B154" s="1" t="s">
        <v>417</v>
      </c>
      <c r="C154" s="1" t="s">
        <v>418</v>
      </c>
      <c r="D154" s="1" t="s">
        <v>53</v>
      </c>
      <c r="E154" s="1" t="s">
        <v>45</v>
      </c>
      <c r="F154" s="1" t="s">
        <v>46</v>
      </c>
      <c r="G154" s="1" t="s">
        <v>54</v>
      </c>
      <c r="H154" s="1" t="s">
        <v>55</v>
      </c>
      <c r="I154" s="1">
        <v>59.744</v>
      </c>
      <c r="J154" s="2">
        <v>8.9100000000000003E-169</v>
      </c>
    </row>
    <row r="155" spans="1:10" x14ac:dyDescent="0.3">
      <c r="A155" s="1" t="s">
        <v>419</v>
      </c>
      <c r="B155" s="1" t="s">
        <v>420</v>
      </c>
      <c r="C155" s="1" t="s">
        <v>421</v>
      </c>
      <c r="D155" s="1" t="s">
        <v>4</v>
      </c>
      <c r="E155" s="1" t="s">
        <v>5</v>
      </c>
      <c r="F155" s="1" t="s">
        <v>6</v>
      </c>
      <c r="G155" s="1" t="s">
        <v>7</v>
      </c>
      <c r="H155" s="1" t="s">
        <v>7</v>
      </c>
      <c r="I155" s="1">
        <v>38.814</v>
      </c>
      <c r="J155" s="1">
        <v>0</v>
      </c>
    </row>
    <row r="156" spans="1:10" x14ac:dyDescent="0.3">
      <c r="A156" s="1" t="s">
        <v>422</v>
      </c>
      <c r="B156" s="1" t="s">
        <v>71</v>
      </c>
      <c r="C156" s="1" t="s">
        <v>75</v>
      </c>
      <c r="D156" s="1" t="s">
        <v>72</v>
      </c>
      <c r="E156" s="1" t="s">
        <v>45</v>
      </c>
      <c r="F156" s="1" t="s">
        <v>46</v>
      </c>
      <c r="G156" s="1" t="s">
        <v>73</v>
      </c>
      <c r="H156" s="1" t="s">
        <v>74</v>
      </c>
      <c r="I156" s="1">
        <v>30.364000000000001</v>
      </c>
      <c r="J156" s="2">
        <v>6.3900000000000004E-38</v>
      </c>
    </row>
    <row r="157" spans="1:10" x14ac:dyDescent="0.3">
      <c r="A157" s="1" t="s">
        <v>423</v>
      </c>
      <c r="B157" s="1" t="s">
        <v>424</v>
      </c>
      <c r="C157" s="1" t="s">
        <v>8</v>
      </c>
      <c r="D157" s="1" t="s">
        <v>4</v>
      </c>
      <c r="E157" s="1" t="s">
        <v>5</v>
      </c>
      <c r="F157" s="1" t="s">
        <v>6</v>
      </c>
      <c r="G157" s="1" t="s">
        <v>7</v>
      </c>
      <c r="H157" s="1" t="s">
        <v>7</v>
      </c>
      <c r="I157" s="1">
        <v>74.736999999999995</v>
      </c>
      <c r="J157" s="2">
        <v>1.82E-49</v>
      </c>
    </row>
    <row r="158" spans="1:10" x14ac:dyDescent="0.3">
      <c r="A158" s="1" t="s">
        <v>425</v>
      </c>
      <c r="B158" s="1" t="s">
        <v>426</v>
      </c>
      <c r="C158" s="1" t="s">
        <v>41</v>
      </c>
      <c r="D158" s="1" t="s">
        <v>117</v>
      </c>
      <c r="E158" s="1" t="s">
        <v>118</v>
      </c>
      <c r="F158" s="1" t="s">
        <v>21</v>
      </c>
      <c r="G158" s="1" t="s">
        <v>119</v>
      </c>
      <c r="H158" s="1" t="s">
        <v>120</v>
      </c>
      <c r="I158" s="1">
        <v>44.061999999999998</v>
      </c>
      <c r="J158" s="2">
        <v>1.05E-86</v>
      </c>
    </row>
    <row r="159" spans="1:10" x14ac:dyDescent="0.3">
      <c r="A159" s="1" t="s">
        <v>427</v>
      </c>
      <c r="B159" s="1" t="s">
        <v>428</v>
      </c>
      <c r="C159" s="1" t="s">
        <v>429</v>
      </c>
      <c r="D159" s="1" t="s">
        <v>4</v>
      </c>
      <c r="E159" s="1" t="s">
        <v>5</v>
      </c>
      <c r="F159" s="1" t="s">
        <v>6</v>
      </c>
      <c r="G159" s="1" t="s">
        <v>7</v>
      </c>
      <c r="H159" s="1" t="s">
        <v>7</v>
      </c>
      <c r="I159" s="1">
        <v>43.661999999999999</v>
      </c>
      <c r="J159" s="2">
        <v>1.26E-15</v>
      </c>
    </row>
    <row r="160" spans="1:10" x14ac:dyDescent="0.3">
      <c r="A160" s="1" t="s">
        <v>430</v>
      </c>
      <c r="B160" s="1" t="s">
        <v>431</v>
      </c>
      <c r="C160" s="1" t="s">
        <v>8</v>
      </c>
      <c r="D160" s="1" t="s">
        <v>4</v>
      </c>
      <c r="E160" s="1" t="s">
        <v>5</v>
      </c>
      <c r="F160" s="1" t="s">
        <v>6</v>
      </c>
      <c r="G160" s="1" t="s">
        <v>7</v>
      </c>
      <c r="H160" s="1" t="s">
        <v>7</v>
      </c>
      <c r="I160" s="1">
        <v>78.173000000000002</v>
      </c>
      <c r="J160" s="2">
        <v>1.9600000000000001E-112</v>
      </c>
    </row>
    <row r="161" spans="1:10" x14ac:dyDescent="0.3">
      <c r="A161" s="1" t="s">
        <v>432</v>
      </c>
      <c r="B161" s="1" t="s">
        <v>38</v>
      </c>
      <c r="C161" s="1" t="s">
        <v>41</v>
      </c>
      <c r="D161" s="1" t="s">
        <v>39</v>
      </c>
      <c r="E161" s="1" t="s">
        <v>40</v>
      </c>
      <c r="F161" s="1" t="s">
        <v>21</v>
      </c>
      <c r="G161" s="1" t="s">
        <v>29</v>
      </c>
      <c r="H161" s="1" t="s">
        <v>30</v>
      </c>
      <c r="I161" s="1">
        <v>28.344999999999999</v>
      </c>
      <c r="J161" s="2">
        <v>8.3700000000000003E-43</v>
      </c>
    </row>
    <row r="162" spans="1:10" x14ac:dyDescent="0.3">
      <c r="A162" s="1" t="s">
        <v>433</v>
      </c>
      <c r="B162" s="1" t="s">
        <v>434</v>
      </c>
      <c r="C162" s="1" t="s">
        <v>435</v>
      </c>
      <c r="D162" s="1" t="s">
        <v>4</v>
      </c>
      <c r="E162" s="1" t="s">
        <v>5</v>
      </c>
      <c r="F162" s="1" t="s">
        <v>6</v>
      </c>
      <c r="G162" s="1" t="s">
        <v>7</v>
      </c>
      <c r="H162" s="1" t="s">
        <v>7</v>
      </c>
      <c r="I162" s="1">
        <v>65.293000000000006</v>
      </c>
      <c r="J162" s="1">
        <v>0</v>
      </c>
    </row>
    <row r="163" spans="1:10" x14ac:dyDescent="0.3">
      <c r="A163" s="1" t="s">
        <v>436</v>
      </c>
      <c r="B163" s="1" t="s">
        <v>246</v>
      </c>
      <c r="C163" s="1" t="s">
        <v>247</v>
      </c>
      <c r="D163" s="1" t="s">
        <v>4</v>
      </c>
      <c r="E163" s="1" t="s">
        <v>5</v>
      </c>
      <c r="F163" s="1" t="s">
        <v>6</v>
      </c>
      <c r="G163" s="1" t="s">
        <v>7</v>
      </c>
      <c r="H163" s="1" t="s">
        <v>7</v>
      </c>
      <c r="I163" s="1">
        <v>26.036000000000001</v>
      </c>
      <c r="J163" s="2">
        <v>8.6499999999999999E-11</v>
      </c>
    </row>
    <row r="164" spans="1:10" x14ac:dyDescent="0.3">
      <c r="A164" s="1" t="s">
        <v>437</v>
      </c>
      <c r="B164" s="1" t="s">
        <v>438</v>
      </c>
      <c r="C164" s="1" t="s">
        <v>41</v>
      </c>
      <c r="D164" s="1" t="s">
        <v>19</v>
      </c>
      <c r="E164" s="1" t="s">
        <v>20</v>
      </c>
      <c r="F164" s="1" t="s">
        <v>21</v>
      </c>
      <c r="G164" s="1" t="s">
        <v>22</v>
      </c>
      <c r="H164" s="1" t="s">
        <v>23</v>
      </c>
      <c r="I164" s="1">
        <v>26.425000000000001</v>
      </c>
      <c r="J164" s="2">
        <v>4.4800000000000002E-35</v>
      </c>
    </row>
    <row r="165" spans="1:10" x14ac:dyDescent="0.3">
      <c r="A165" s="1" t="s">
        <v>439</v>
      </c>
      <c r="B165" s="1" t="s">
        <v>303</v>
      </c>
      <c r="C165" s="1" t="s">
        <v>99</v>
      </c>
      <c r="D165" s="1" t="s">
        <v>133</v>
      </c>
      <c r="E165" s="1" t="s">
        <v>134</v>
      </c>
      <c r="F165" s="1" t="s">
        <v>21</v>
      </c>
      <c r="G165" s="1" t="s">
        <v>135</v>
      </c>
      <c r="H165" s="1" t="s">
        <v>136</v>
      </c>
      <c r="I165" s="1">
        <v>67.114000000000004</v>
      </c>
      <c r="J165" s="1">
        <v>0</v>
      </c>
    </row>
    <row r="166" spans="1:10" x14ac:dyDescent="0.3">
      <c r="A166" s="1" t="s">
        <v>440</v>
      </c>
      <c r="B166" s="1" t="s">
        <v>441</v>
      </c>
      <c r="C166" s="1" t="s">
        <v>442</v>
      </c>
      <c r="D166" s="1" t="s">
        <v>44</v>
      </c>
      <c r="E166" s="1" t="s">
        <v>45</v>
      </c>
      <c r="F166" s="1" t="s">
        <v>46</v>
      </c>
      <c r="G166" s="1" t="s">
        <v>47</v>
      </c>
      <c r="H166" s="1" t="s">
        <v>48</v>
      </c>
      <c r="I166" s="1">
        <v>47.320999999999998</v>
      </c>
      <c r="J166" s="2">
        <v>3.0099999999999998E-65</v>
      </c>
    </row>
    <row r="167" spans="1:10" x14ac:dyDescent="0.3">
      <c r="A167" s="1" t="s">
        <v>443</v>
      </c>
      <c r="B167" s="1" t="s">
        <v>444</v>
      </c>
      <c r="C167" s="1" t="s">
        <v>236</v>
      </c>
      <c r="D167" s="1" t="s">
        <v>4</v>
      </c>
      <c r="E167" s="1" t="s">
        <v>5</v>
      </c>
      <c r="F167" s="1" t="s">
        <v>6</v>
      </c>
      <c r="G167" s="1" t="s">
        <v>7</v>
      </c>
      <c r="H167" s="1" t="s">
        <v>7</v>
      </c>
      <c r="I167" s="1">
        <v>34.905999999999999</v>
      </c>
      <c r="J167" s="2">
        <v>2.5100000000000002E-15</v>
      </c>
    </row>
    <row r="168" spans="1:10" x14ac:dyDescent="0.3">
      <c r="A168" s="1" t="s">
        <v>445</v>
      </c>
      <c r="B168" s="1" t="s">
        <v>446</v>
      </c>
      <c r="C168" s="1" t="s">
        <v>41</v>
      </c>
      <c r="D168" s="1" t="s">
        <v>11</v>
      </c>
      <c r="E168" s="1" t="s">
        <v>12</v>
      </c>
      <c r="F168" s="1" t="s">
        <v>13</v>
      </c>
      <c r="G168" s="1" t="s">
        <v>14</v>
      </c>
      <c r="H168" s="1" t="s">
        <v>15</v>
      </c>
      <c r="I168" s="1">
        <v>53.005000000000003</v>
      </c>
      <c r="J168" s="1">
        <v>0</v>
      </c>
    </row>
    <row r="169" spans="1:10" x14ac:dyDescent="0.3">
      <c r="A169" s="1" t="s">
        <v>447</v>
      </c>
      <c r="B169" s="1" t="s">
        <v>448</v>
      </c>
      <c r="C169" s="1" t="s">
        <v>449</v>
      </c>
      <c r="D169" s="1" t="s">
        <v>19</v>
      </c>
      <c r="E169" s="1" t="s">
        <v>20</v>
      </c>
      <c r="F169" s="1" t="s">
        <v>21</v>
      </c>
      <c r="G169" s="1" t="s">
        <v>22</v>
      </c>
      <c r="H169" s="1" t="s">
        <v>23</v>
      </c>
      <c r="I169" s="1">
        <v>29.411999999999999</v>
      </c>
      <c r="J169" s="2">
        <v>1.0999999999999999E-15</v>
      </c>
    </row>
    <row r="170" spans="1:10" x14ac:dyDescent="0.3">
      <c r="A170" s="1" t="s">
        <v>450</v>
      </c>
      <c r="B170" s="1" t="s">
        <v>451</v>
      </c>
      <c r="C170" s="1" t="s">
        <v>8</v>
      </c>
      <c r="D170" s="1" t="s">
        <v>4</v>
      </c>
      <c r="E170" s="1" t="s">
        <v>5</v>
      </c>
      <c r="F170" s="1" t="s">
        <v>6</v>
      </c>
      <c r="G170" s="1" t="s">
        <v>7</v>
      </c>
      <c r="H170" s="1" t="s">
        <v>7</v>
      </c>
      <c r="I170" s="1">
        <v>53.261000000000003</v>
      </c>
      <c r="J170" s="2">
        <v>8.5800000000000004E-63</v>
      </c>
    </row>
    <row r="171" spans="1:10" x14ac:dyDescent="0.3">
      <c r="A171" s="1" t="s">
        <v>452</v>
      </c>
      <c r="B171" s="1" t="s">
        <v>453</v>
      </c>
      <c r="C171" s="1" t="s">
        <v>8</v>
      </c>
      <c r="D171" s="1" t="s">
        <v>4</v>
      </c>
      <c r="E171" s="1" t="s">
        <v>5</v>
      </c>
      <c r="F171" s="1" t="s">
        <v>6</v>
      </c>
      <c r="G171" s="1" t="s">
        <v>7</v>
      </c>
      <c r="H171" s="1" t="s">
        <v>7</v>
      </c>
      <c r="I171" s="1">
        <v>54.212000000000003</v>
      </c>
      <c r="J171" s="1">
        <v>0</v>
      </c>
    </row>
    <row r="172" spans="1:10" x14ac:dyDescent="0.3">
      <c r="A172" s="1" t="s">
        <v>454</v>
      </c>
      <c r="B172" s="1" t="s">
        <v>455</v>
      </c>
      <c r="C172" s="1" t="s">
        <v>8</v>
      </c>
      <c r="D172" s="1" t="s">
        <v>4</v>
      </c>
      <c r="E172" s="1" t="s">
        <v>5</v>
      </c>
      <c r="F172" s="1" t="s">
        <v>6</v>
      </c>
      <c r="G172" s="1" t="s">
        <v>7</v>
      </c>
      <c r="H172" s="1" t="s">
        <v>7</v>
      </c>
      <c r="I172" s="1">
        <v>38.298000000000002</v>
      </c>
      <c r="J172" s="2">
        <v>1.4700000000000001E-9</v>
      </c>
    </row>
    <row r="173" spans="1:10" x14ac:dyDescent="0.3">
      <c r="A173" s="1" t="s">
        <v>456</v>
      </c>
      <c r="B173" s="1" t="s">
        <v>307</v>
      </c>
      <c r="C173" s="1" t="s">
        <v>308</v>
      </c>
      <c r="D173" s="1" t="s">
        <v>27</v>
      </c>
      <c r="E173" s="1" t="s">
        <v>28</v>
      </c>
      <c r="F173" s="1" t="s">
        <v>21</v>
      </c>
      <c r="G173" s="1" t="s">
        <v>29</v>
      </c>
      <c r="H173" s="1" t="s">
        <v>30</v>
      </c>
      <c r="I173" s="1">
        <v>38.996000000000002</v>
      </c>
      <c r="J173" s="2">
        <v>3.2399999999999998E-103</v>
      </c>
    </row>
    <row r="174" spans="1:10" x14ac:dyDescent="0.3">
      <c r="A174" s="1" t="s">
        <v>457</v>
      </c>
      <c r="B174" s="1" t="s">
        <v>458</v>
      </c>
      <c r="C174" s="1" t="s">
        <v>41</v>
      </c>
      <c r="D174" s="1" t="s">
        <v>4</v>
      </c>
      <c r="E174" s="1" t="s">
        <v>5</v>
      </c>
      <c r="F174" s="1" t="s">
        <v>6</v>
      </c>
      <c r="G174" s="1" t="s">
        <v>7</v>
      </c>
      <c r="H174" s="1" t="s">
        <v>7</v>
      </c>
      <c r="I174" s="1">
        <v>41.844000000000001</v>
      </c>
      <c r="J174" s="2">
        <v>8.4699999999999999E-70</v>
      </c>
    </row>
    <row r="175" spans="1:10" x14ac:dyDescent="0.3">
      <c r="A175" s="1" t="s">
        <v>459</v>
      </c>
      <c r="B175" s="1" t="s">
        <v>460</v>
      </c>
      <c r="C175" s="1" t="s">
        <v>169</v>
      </c>
      <c r="D175" s="1" t="s">
        <v>461</v>
      </c>
      <c r="E175" s="1" t="s">
        <v>45</v>
      </c>
      <c r="F175" s="1" t="s">
        <v>46</v>
      </c>
      <c r="G175" s="1" t="s">
        <v>73</v>
      </c>
      <c r="H175" s="1" t="s">
        <v>74</v>
      </c>
      <c r="I175" s="1">
        <v>28.736000000000001</v>
      </c>
      <c r="J175" s="2">
        <v>1.84E-56</v>
      </c>
    </row>
    <row r="176" spans="1:10" x14ac:dyDescent="0.3">
      <c r="A176" s="1" t="s">
        <v>462</v>
      </c>
      <c r="B176" s="1" t="s">
        <v>463</v>
      </c>
      <c r="C176" s="1" t="s">
        <v>75</v>
      </c>
      <c r="D176" s="1" t="s">
        <v>167</v>
      </c>
      <c r="E176" s="1" t="s">
        <v>45</v>
      </c>
      <c r="F176" s="1" t="s">
        <v>46</v>
      </c>
      <c r="G176" s="1" t="s">
        <v>168</v>
      </c>
      <c r="H176" s="1" t="s">
        <v>168</v>
      </c>
      <c r="I176" s="1">
        <v>27.018000000000001</v>
      </c>
      <c r="J176" s="2">
        <v>4.1200000000000003E-55</v>
      </c>
    </row>
    <row r="177" spans="1:10" x14ac:dyDescent="0.3">
      <c r="A177" s="1" t="s">
        <v>464</v>
      </c>
      <c r="B177" s="1" t="s">
        <v>196</v>
      </c>
      <c r="C177" s="1" t="s">
        <v>8</v>
      </c>
      <c r="D177" s="1" t="s">
        <v>4</v>
      </c>
      <c r="E177" s="1" t="s">
        <v>5</v>
      </c>
      <c r="F177" s="1" t="s">
        <v>6</v>
      </c>
      <c r="G177" s="1" t="s">
        <v>7</v>
      </c>
      <c r="H177" s="1" t="s">
        <v>7</v>
      </c>
      <c r="I177" s="1">
        <v>32.877000000000002</v>
      </c>
      <c r="J177" s="2">
        <v>2.9299999999999998E-16</v>
      </c>
    </row>
    <row r="178" spans="1:10" x14ac:dyDescent="0.3">
      <c r="A178" s="1" t="s">
        <v>465</v>
      </c>
      <c r="B178" s="1" t="s">
        <v>466</v>
      </c>
      <c r="C178" s="1" t="s">
        <v>8</v>
      </c>
      <c r="D178" s="1" t="s">
        <v>4</v>
      </c>
      <c r="E178" s="1" t="s">
        <v>5</v>
      </c>
      <c r="F178" s="1" t="s">
        <v>6</v>
      </c>
      <c r="G178" s="1" t="s">
        <v>7</v>
      </c>
      <c r="H178" s="1" t="s">
        <v>7</v>
      </c>
      <c r="I178" s="1">
        <v>56.094000000000001</v>
      </c>
      <c r="J178" s="1">
        <v>0</v>
      </c>
    </row>
    <row r="179" spans="1:10" x14ac:dyDescent="0.3">
      <c r="A179" s="1" t="s">
        <v>467</v>
      </c>
      <c r="B179" s="1" t="s">
        <v>153</v>
      </c>
      <c r="C179" s="1" t="s">
        <v>8</v>
      </c>
      <c r="D179" s="1" t="s">
        <v>4</v>
      </c>
      <c r="E179" s="1" t="s">
        <v>5</v>
      </c>
      <c r="F179" s="1" t="s">
        <v>6</v>
      </c>
      <c r="G179" s="1" t="s">
        <v>7</v>
      </c>
      <c r="H179" s="1" t="s">
        <v>7</v>
      </c>
      <c r="I179" s="1">
        <v>42.622999999999998</v>
      </c>
      <c r="J179" s="2">
        <v>2.03E-12</v>
      </c>
    </row>
    <row r="180" spans="1:10" x14ac:dyDescent="0.3">
      <c r="A180" s="1" t="s">
        <v>468</v>
      </c>
      <c r="B180" s="1" t="s">
        <v>469</v>
      </c>
      <c r="C180" s="1" t="s">
        <v>191</v>
      </c>
      <c r="D180" s="1" t="s">
        <v>27</v>
      </c>
      <c r="E180" s="1" t="s">
        <v>28</v>
      </c>
      <c r="F180" s="1" t="s">
        <v>21</v>
      </c>
      <c r="G180" s="1" t="s">
        <v>29</v>
      </c>
      <c r="H180" s="1" t="s">
        <v>30</v>
      </c>
      <c r="I180" s="1">
        <v>33.332999999999998</v>
      </c>
      <c r="J180" s="2">
        <v>4.2299999999999997E-9</v>
      </c>
    </row>
    <row r="181" spans="1:10" x14ac:dyDescent="0.3">
      <c r="A181" s="1" t="s">
        <v>470</v>
      </c>
      <c r="B181" s="1" t="s">
        <v>471</v>
      </c>
      <c r="C181" s="1" t="s">
        <v>8</v>
      </c>
      <c r="D181" s="1" t="s">
        <v>4</v>
      </c>
      <c r="E181" s="1" t="s">
        <v>5</v>
      </c>
      <c r="F181" s="1" t="s">
        <v>6</v>
      </c>
      <c r="G181" s="1" t="s">
        <v>7</v>
      </c>
      <c r="H181" s="1" t="s">
        <v>7</v>
      </c>
      <c r="I181" s="1">
        <v>65.649000000000001</v>
      </c>
      <c r="J181" s="2">
        <v>3.14E-176</v>
      </c>
    </row>
    <row r="182" spans="1:10" x14ac:dyDescent="0.3">
      <c r="A182" s="1" t="s">
        <v>472</v>
      </c>
      <c r="B182" s="1" t="s">
        <v>290</v>
      </c>
      <c r="C182" s="1" t="s">
        <v>41</v>
      </c>
      <c r="D182" s="1" t="s">
        <v>291</v>
      </c>
      <c r="E182" s="1" t="s">
        <v>292</v>
      </c>
      <c r="F182" s="1" t="s">
        <v>293</v>
      </c>
      <c r="G182" s="1" t="s">
        <v>29</v>
      </c>
      <c r="H182" s="1" t="s">
        <v>30</v>
      </c>
      <c r="I182" s="1">
        <v>26.099</v>
      </c>
      <c r="J182" s="2">
        <v>1.7800000000000002E-21</v>
      </c>
    </row>
    <row r="183" spans="1:10" x14ac:dyDescent="0.3">
      <c r="A183" s="1" t="s">
        <v>473</v>
      </c>
      <c r="B183" s="1" t="s">
        <v>474</v>
      </c>
      <c r="C183" s="1" t="s">
        <v>16</v>
      </c>
      <c r="D183" s="1" t="s">
        <v>4</v>
      </c>
      <c r="E183" s="1" t="s">
        <v>5</v>
      </c>
      <c r="F183" s="1" t="s">
        <v>6</v>
      </c>
      <c r="G183" s="1" t="s">
        <v>7</v>
      </c>
      <c r="H183" s="1" t="s">
        <v>7</v>
      </c>
      <c r="I183" s="1">
        <v>36.363999999999997</v>
      </c>
      <c r="J183" s="2">
        <v>6.0100000000000004E-109</v>
      </c>
    </row>
    <row r="184" spans="1:10" x14ac:dyDescent="0.3">
      <c r="A184" s="1" t="s">
        <v>475</v>
      </c>
      <c r="B184" s="1" t="s">
        <v>476</v>
      </c>
      <c r="C184" s="1" t="s">
        <v>41</v>
      </c>
      <c r="D184" s="1" t="s">
        <v>281</v>
      </c>
      <c r="E184" s="1" t="s">
        <v>45</v>
      </c>
      <c r="F184" s="1" t="s">
        <v>46</v>
      </c>
      <c r="G184" s="1" t="s">
        <v>282</v>
      </c>
      <c r="H184" s="1" t="s">
        <v>283</v>
      </c>
      <c r="I184" s="1">
        <v>29.245000000000001</v>
      </c>
      <c r="J184" s="2">
        <v>2.8899999999999999E-6</v>
      </c>
    </row>
    <row r="185" spans="1:10" x14ac:dyDescent="0.3">
      <c r="A185" s="1" t="s">
        <v>477</v>
      </c>
      <c r="B185" s="1" t="s">
        <v>428</v>
      </c>
      <c r="C185" s="1" t="s">
        <v>429</v>
      </c>
      <c r="D185" s="1" t="s">
        <v>4</v>
      </c>
      <c r="E185" s="1" t="s">
        <v>5</v>
      </c>
      <c r="F185" s="1" t="s">
        <v>6</v>
      </c>
      <c r="G185" s="1" t="s">
        <v>7</v>
      </c>
      <c r="H185" s="1" t="s">
        <v>7</v>
      </c>
      <c r="I185" s="1">
        <v>28.957999999999998</v>
      </c>
      <c r="J185" s="2">
        <v>2.2399999999999999E-54</v>
      </c>
    </row>
    <row r="186" spans="1:10" x14ac:dyDescent="0.3">
      <c r="A186" s="1" t="s">
        <v>478</v>
      </c>
      <c r="B186" s="1" t="s">
        <v>479</v>
      </c>
      <c r="C186" s="1" t="s">
        <v>41</v>
      </c>
      <c r="D186" s="1" t="s">
        <v>19</v>
      </c>
      <c r="E186" s="1" t="s">
        <v>20</v>
      </c>
      <c r="F186" s="1" t="s">
        <v>21</v>
      </c>
      <c r="G186" s="1" t="s">
        <v>22</v>
      </c>
      <c r="H186" s="1" t="s">
        <v>23</v>
      </c>
      <c r="I186" s="1">
        <v>37.468000000000004</v>
      </c>
      <c r="J186" s="2">
        <v>2.25E-78</v>
      </c>
    </row>
    <row r="187" spans="1:10" x14ac:dyDescent="0.3">
      <c r="A187" s="1" t="s">
        <v>480</v>
      </c>
      <c r="B187" s="1" t="s">
        <v>428</v>
      </c>
      <c r="C187" s="1" t="s">
        <v>429</v>
      </c>
      <c r="D187" s="1" t="s">
        <v>4</v>
      </c>
      <c r="E187" s="1" t="s">
        <v>5</v>
      </c>
      <c r="F187" s="1" t="s">
        <v>6</v>
      </c>
      <c r="G187" s="1" t="s">
        <v>7</v>
      </c>
      <c r="H187" s="1" t="s">
        <v>7</v>
      </c>
      <c r="I187" s="1">
        <v>27.163</v>
      </c>
      <c r="J187" s="2">
        <v>7.1700000000000002E-56</v>
      </c>
    </row>
    <row r="188" spans="1:10" x14ac:dyDescent="0.3">
      <c r="A188" s="1" t="s">
        <v>481</v>
      </c>
      <c r="B188" s="1" t="s">
        <v>482</v>
      </c>
      <c r="C188" s="1" t="s">
        <v>41</v>
      </c>
      <c r="D188" s="1" t="s">
        <v>44</v>
      </c>
      <c r="E188" s="1" t="s">
        <v>45</v>
      </c>
      <c r="F188" s="1" t="s">
        <v>46</v>
      </c>
      <c r="G188" s="1" t="s">
        <v>47</v>
      </c>
      <c r="H188" s="1" t="s">
        <v>48</v>
      </c>
      <c r="I188" s="1">
        <v>24.37</v>
      </c>
      <c r="J188" s="2">
        <v>2.2400000000000001E-9</v>
      </c>
    </row>
    <row r="189" spans="1:10" x14ac:dyDescent="0.3">
      <c r="A189" s="1" t="s">
        <v>483</v>
      </c>
      <c r="B189" s="1" t="s">
        <v>484</v>
      </c>
      <c r="C189" s="1" t="s">
        <v>8</v>
      </c>
      <c r="D189" s="1" t="s">
        <v>461</v>
      </c>
      <c r="E189" s="1" t="s">
        <v>45</v>
      </c>
      <c r="F189" s="1" t="s">
        <v>46</v>
      </c>
      <c r="G189" s="1" t="s">
        <v>73</v>
      </c>
      <c r="H189" s="1" t="s">
        <v>74</v>
      </c>
      <c r="I189" s="1">
        <v>35.334000000000003</v>
      </c>
      <c r="J189" s="2">
        <v>6.0400000000000001E-154</v>
      </c>
    </row>
    <row r="190" spans="1:10" x14ac:dyDescent="0.3">
      <c r="A190" s="1" t="s">
        <v>485</v>
      </c>
      <c r="B190" s="1" t="s">
        <v>484</v>
      </c>
      <c r="C190" s="1" t="s">
        <v>8</v>
      </c>
      <c r="D190" s="1" t="s">
        <v>461</v>
      </c>
      <c r="E190" s="1" t="s">
        <v>45</v>
      </c>
      <c r="F190" s="1" t="s">
        <v>46</v>
      </c>
      <c r="G190" s="1" t="s">
        <v>73</v>
      </c>
      <c r="H190" s="1" t="s">
        <v>74</v>
      </c>
      <c r="I190" s="1">
        <v>42.222000000000001</v>
      </c>
      <c r="J190" s="2">
        <v>3.6399999999999999E-20</v>
      </c>
    </row>
    <row r="191" spans="1:10" x14ac:dyDescent="0.3">
      <c r="A191" s="1" t="s">
        <v>486</v>
      </c>
      <c r="B191" s="1" t="s">
        <v>246</v>
      </c>
      <c r="C191" s="1" t="s">
        <v>247</v>
      </c>
      <c r="D191" s="1" t="s">
        <v>4</v>
      </c>
      <c r="E191" s="1" t="s">
        <v>5</v>
      </c>
      <c r="F191" s="1" t="s">
        <v>6</v>
      </c>
      <c r="G191" s="1" t="s">
        <v>7</v>
      </c>
      <c r="H191" s="1" t="s">
        <v>7</v>
      </c>
      <c r="I191" s="1">
        <v>24.422000000000001</v>
      </c>
      <c r="J191" s="2">
        <v>3.37E-16</v>
      </c>
    </row>
    <row r="192" spans="1:10" x14ac:dyDescent="0.3">
      <c r="A192" s="1" t="s">
        <v>487</v>
      </c>
      <c r="B192" s="1" t="s">
        <v>488</v>
      </c>
      <c r="C192" s="1" t="s">
        <v>489</v>
      </c>
      <c r="D192" s="1" t="s">
        <v>4</v>
      </c>
      <c r="E192" s="1" t="s">
        <v>5</v>
      </c>
      <c r="F192" s="1" t="s">
        <v>6</v>
      </c>
      <c r="G192" s="1" t="s">
        <v>7</v>
      </c>
      <c r="H192" s="1" t="s">
        <v>7</v>
      </c>
      <c r="I192" s="1">
        <v>69.59</v>
      </c>
      <c r="J192" s="1">
        <v>0</v>
      </c>
    </row>
    <row r="193" spans="1:10" x14ac:dyDescent="0.3">
      <c r="A193" s="1" t="s">
        <v>490</v>
      </c>
      <c r="B193" s="1" t="s">
        <v>491</v>
      </c>
      <c r="C193" s="1" t="s">
        <v>41</v>
      </c>
      <c r="D193" s="1" t="s">
        <v>72</v>
      </c>
      <c r="E193" s="1" t="s">
        <v>45</v>
      </c>
      <c r="F193" s="1" t="s">
        <v>46</v>
      </c>
      <c r="G193" s="1" t="s">
        <v>73</v>
      </c>
      <c r="H193" s="1" t="s">
        <v>74</v>
      </c>
      <c r="I193" s="1">
        <v>27.178999999999998</v>
      </c>
      <c r="J193" s="2">
        <v>6.67E-11</v>
      </c>
    </row>
    <row r="194" spans="1:10" x14ac:dyDescent="0.3">
      <c r="A194" s="1" t="s">
        <v>492</v>
      </c>
      <c r="B194" s="1" t="s">
        <v>493</v>
      </c>
      <c r="C194" s="1" t="s">
        <v>8</v>
      </c>
      <c r="D194" s="1" t="s">
        <v>4</v>
      </c>
      <c r="E194" s="1" t="s">
        <v>5</v>
      </c>
      <c r="F194" s="1" t="s">
        <v>6</v>
      </c>
      <c r="G194" s="1" t="s">
        <v>7</v>
      </c>
      <c r="H194" s="1" t="s">
        <v>7</v>
      </c>
      <c r="I194" s="1">
        <v>36.975000000000001</v>
      </c>
      <c r="J194" s="2">
        <v>2.8600000000000002E-18</v>
      </c>
    </row>
    <row r="195" spans="1:10" x14ac:dyDescent="0.3">
      <c r="A195" s="1" t="s">
        <v>494</v>
      </c>
      <c r="B195" s="1" t="s">
        <v>495</v>
      </c>
      <c r="C195" s="1" t="s">
        <v>496</v>
      </c>
      <c r="D195" s="1" t="s">
        <v>4</v>
      </c>
      <c r="E195" s="1" t="s">
        <v>5</v>
      </c>
      <c r="F195" s="1" t="s">
        <v>6</v>
      </c>
      <c r="G195" s="1" t="s">
        <v>7</v>
      </c>
      <c r="H195" s="1" t="s">
        <v>7</v>
      </c>
      <c r="I195" s="1">
        <v>27.119</v>
      </c>
      <c r="J195" s="2">
        <v>4.8200000000000004E-16</v>
      </c>
    </row>
    <row r="196" spans="1:10" x14ac:dyDescent="0.3">
      <c r="A196" s="1" t="s">
        <v>497</v>
      </c>
      <c r="B196" s="1" t="s">
        <v>498</v>
      </c>
      <c r="C196" s="1" t="s">
        <v>8</v>
      </c>
      <c r="D196" s="1" t="s">
        <v>4</v>
      </c>
      <c r="E196" s="1" t="s">
        <v>5</v>
      </c>
      <c r="F196" s="1" t="s">
        <v>6</v>
      </c>
      <c r="G196" s="1" t="s">
        <v>7</v>
      </c>
      <c r="H196" s="1" t="s">
        <v>7</v>
      </c>
      <c r="I196" s="1">
        <v>76.576999999999998</v>
      </c>
      <c r="J196" s="1">
        <v>0</v>
      </c>
    </row>
    <row r="197" spans="1:10" x14ac:dyDescent="0.3">
      <c r="A197" s="1" t="s">
        <v>499</v>
      </c>
      <c r="B197" s="1" t="s">
        <v>500</v>
      </c>
      <c r="C197" s="1" t="s">
        <v>41</v>
      </c>
      <c r="D197" s="1" t="s">
        <v>4</v>
      </c>
      <c r="E197" s="1" t="s">
        <v>5</v>
      </c>
      <c r="F197" s="1" t="s">
        <v>6</v>
      </c>
      <c r="G197" s="1" t="s">
        <v>7</v>
      </c>
      <c r="H197" s="1" t="s">
        <v>7</v>
      </c>
      <c r="I197" s="1">
        <v>52.173999999999999</v>
      </c>
      <c r="J197" s="2">
        <v>3.0000000000000001E-120</v>
      </c>
    </row>
    <row r="198" spans="1:10" x14ac:dyDescent="0.3">
      <c r="A198" s="1" t="s">
        <v>501</v>
      </c>
      <c r="B198" s="1" t="s">
        <v>502</v>
      </c>
      <c r="C198" s="1" t="s">
        <v>503</v>
      </c>
      <c r="D198" s="1" t="s">
        <v>4</v>
      </c>
      <c r="E198" s="1" t="s">
        <v>5</v>
      </c>
      <c r="F198" s="1" t="s">
        <v>6</v>
      </c>
      <c r="G198" s="1" t="s">
        <v>7</v>
      </c>
      <c r="H198" s="1" t="s">
        <v>7</v>
      </c>
      <c r="I198" s="1">
        <v>46.643000000000001</v>
      </c>
      <c r="J198" s="2">
        <v>4.2499999999999997E-89</v>
      </c>
    </row>
    <row r="199" spans="1:10" x14ac:dyDescent="0.3">
      <c r="A199" s="1" t="s">
        <v>504</v>
      </c>
      <c r="B199" s="1" t="s">
        <v>505</v>
      </c>
      <c r="C199" s="1" t="s">
        <v>41</v>
      </c>
      <c r="D199" s="1" t="s">
        <v>72</v>
      </c>
      <c r="E199" s="1" t="s">
        <v>45</v>
      </c>
      <c r="F199" s="1" t="s">
        <v>46</v>
      </c>
      <c r="G199" s="1" t="s">
        <v>73</v>
      </c>
      <c r="H199" s="1" t="s">
        <v>74</v>
      </c>
      <c r="I199" s="1">
        <v>43.07</v>
      </c>
      <c r="J199" s="2">
        <v>2.1299999999999999E-156</v>
      </c>
    </row>
    <row r="200" spans="1:10" x14ac:dyDescent="0.3">
      <c r="A200" s="1" t="s">
        <v>506</v>
      </c>
      <c r="B200" s="1" t="s">
        <v>507</v>
      </c>
      <c r="C200" s="1" t="s">
        <v>512</v>
      </c>
      <c r="D200" s="1" t="s">
        <v>508</v>
      </c>
      <c r="E200" s="1" t="s">
        <v>509</v>
      </c>
      <c r="F200" s="1" t="s">
        <v>46</v>
      </c>
      <c r="G200" s="1" t="s">
        <v>510</v>
      </c>
      <c r="H200" s="1" t="s">
        <v>511</v>
      </c>
      <c r="I200" s="1">
        <v>39.948</v>
      </c>
      <c r="J200" s="2">
        <v>1.8000000000000001E-83</v>
      </c>
    </row>
    <row r="201" spans="1:10" x14ac:dyDescent="0.3">
      <c r="A201" s="1" t="s">
        <v>513</v>
      </c>
      <c r="B201" s="1" t="s">
        <v>153</v>
      </c>
      <c r="C201" s="1" t="s">
        <v>8</v>
      </c>
      <c r="D201" s="1" t="s">
        <v>4</v>
      </c>
      <c r="E201" s="1" t="s">
        <v>5</v>
      </c>
      <c r="F201" s="1" t="s">
        <v>6</v>
      </c>
      <c r="G201" s="1" t="s">
        <v>7</v>
      </c>
      <c r="H201" s="1" t="s">
        <v>7</v>
      </c>
      <c r="I201" s="1">
        <v>27.041</v>
      </c>
      <c r="J201" s="2">
        <v>7.3900000000000006E-15</v>
      </c>
    </row>
    <row r="202" spans="1:10" x14ac:dyDescent="0.3">
      <c r="A202" s="1" t="s">
        <v>514</v>
      </c>
      <c r="B202" s="1" t="s">
        <v>96</v>
      </c>
      <c r="C202" s="1" t="s">
        <v>41</v>
      </c>
      <c r="D202" s="1" t="s">
        <v>4</v>
      </c>
      <c r="E202" s="1" t="s">
        <v>5</v>
      </c>
      <c r="F202" s="1" t="s">
        <v>6</v>
      </c>
      <c r="G202" s="1" t="s">
        <v>7</v>
      </c>
      <c r="H202" s="1" t="s">
        <v>7</v>
      </c>
      <c r="I202" s="1">
        <v>29.306999999999999</v>
      </c>
      <c r="J202" s="2">
        <v>6.5299999999999998E-55</v>
      </c>
    </row>
    <row r="203" spans="1:10" x14ac:dyDescent="0.3">
      <c r="A203" s="1" t="s">
        <v>515</v>
      </c>
      <c r="B203" s="1" t="s">
        <v>252</v>
      </c>
      <c r="C203" s="1" t="s">
        <v>254</v>
      </c>
      <c r="D203" s="1" t="s">
        <v>253</v>
      </c>
      <c r="E203" s="1" t="s">
        <v>45</v>
      </c>
      <c r="F203" s="1" t="s">
        <v>46</v>
      </c>
      <c r="G203" s="1" t="s">
        <v>73</v>
      </c>
      <c r="H203" s="1" t="s">
        <v>74</v>
      </c>
      <c r="I203" s="1">
        <v>54.054000000000002</v>
      </c>
      <c r="J203" s="2">
        <v>1.19E-6</v>
      </c>
    </row>
    <row r="204" spans="1:10" x14ac:dyDescent="0.3">
      <c r="A204" s="1" t="s">
        <v>516</v>
      </c>
      <c r="B204" s="1" t="s">
        <v>517</v>
      </c>
      <c r="C204" s="1" t="s">
        <v>41</v>
      </c>
      <c r="D204" s="1" t="s">
        <v>200</v>
      </c>
      <c r="E204" s="1" t="s">
        <v>201</v>
      </c>
      <c r="F204" s="1" t="s">
        <v>13</v>
      </c>
      <c r="G204" s="1" t="s">
        <v>202</v>
      </c>
      <c r="H204" s="1" t="s">
        <v>203</v>
      </c>
      <c r="I204" s="1">
        <v>23.155999999999999</v>
      </c>
      <c r="J204" s="2">
        <v>3.3299999999999997E-36</v>
      </c>
    </row>
    <row r="205" spans="1:10" x14ac:dyDescent="0.3">
      <c r="A205" s="1" t="s">
        <v>518</v>
      </c>
      <c r="B205" s="1" t="s">
        <v>519</v>
      </c>
      <c r="C205" s="1" t="s">
        <v>41</v>
      </c>
      <c r="D205" s="1" t="s">
        <v>4</v>
      </c>
      <c r="E205" s="1" t="s">
        <v>5</v>
      </c>
      <c r="F205" s="1" t="s">
        <v>6</v>
      </c>
      <c r="G205" s="1" t="s">
        <v>7</v>
      </c>
      <c r="H205" s="1" t="s">
        <v>7</v>
      </c>
      <c r="I205" s="1">
        <v>90.661000000000001</v>
      </c>
      <c r="J205" s="2">
        <v>2.6699999999999999E-174</v>
      </c>
    </row>
    <row r="206" spans="1:10" x14ac:dyDescent="0.3">
      <c r="A206" s="1" t="s">
        <v>520</v>
      </c>
      <c r="B206" s="1" t="s">
        <v>521</v>
      </c>
      <c r="C206" s="1" t="s">
        <v>8</v>
      </c>
      <c r="D206" s="1" t="s">
        <v>4</v>
      </c>
      <c r="E206" s="1" t="s">
        <v>5</v>
      </c>
      <c r="F206" s="1" t="s">
        <v>6</v>
      </c>
      <c r="G206" s="1" t="s">
        <v>7</v>
      </c>
      <c r="H206" s="1" t="s">
        <v>7</v>
      </c>
      <c r="I206" s="1">
        <v>45.100999999999999</v>
      </c>
      <c r="J206" s="1">
        <v>0</v>
      </c>
    </row>
    <row r="207" spans="1:10" x14ac:dyDescent="0.3">
      <c r="A207" s="1" t="s">
        <v>522</v>
      </c>
      <c r="B207" s="1" t="s">
        <v>523</v>
      </c>
      <c r="C207" s="1" t="s">
        <v>524</v>
      </c>
      <c r="D207" s="1" t="s">
        <v>4</v>
      </c>
      <c r="E207" s="1" t="s">
        <v>5</v>
      </c>
      <c r="F207" s="1" t="s">
        <v>6</v>
      </c>
      <c r="G207" s="1" t="s">
        <v>7</v>
      </c>
      <c r="H207" s="1" t="s">
        <v>7</v>
      </c>
      <c r="I207" s="1">
        <v>39.948999999999998</v>
      </c>
      <c r="J207" s="2">
        <v>3.3900000000000002E-94</v>
      </c>
    </row>
    <row r="208" spans="1:10" x14ac:dyDescent="0.3">
      <c r="A208" s="1" t="s">
        <v>525</v>
      </c>
      <c r="B208" s="1" t="s">
        <v>526</v>
      </c>
      <c r="C208" s="1" t="s">
        <v>191</v>
      </c>
      <c r="D208" s="1" t="s">
        <v>4</v>
      </c>
      <c r="E208" s="1" t="s">
        <v>5</v>
      </c>
      <c r="F208" s="1" t="s">
        <v>6</v>
      </c>
      <c r="G208" s="1" t="s">
        <v>7</v>
      </c>
      <c r="H208" s="1" t="s">
        <v>7</v>
      </c>
      <c r="I208" s="1">
        <v>77.418999999999997</v>
      </c>
      <c r="J208" s="2">
        <v>3.0000000000000002E-106</v>
      </c>
    </row>
    <row r="209" spans="1:10" x14ac:dyDescent="0.3">
      <c r="A209" s="1" t="s">
        <v>527</v>
      </c>
      <c r="B209" s="1" t="s">
        <v>528</v>
      </c>
      <c r="C209" s="1" t="s">
        <v>41</v>
      </c>
      <c r="D209" s="1" t="s">
        <v>19</v>
      </c>
      <c r="E209" s="1" t="s">
        <v>20</v>
      </c>
      <c r="F209" s="1" t="s">
        <v>21</v>
      </c>
      <c r="G209" s="1" t="s">
        <v>22</v>
      </c>
      <c r="H209" s="1" t="s">
        <v>23</v>
      </c>
      <c r="I209" s="1">
        <v>23.1</v>
      </c>
      <c r="J209" s="2">
        <v>1.01E-17</v>
      </c>
    </row>
    <row r="210" spans="1:10" x14ac:dyDescent="0.3">
      <c r="A210" s="1" t="s">
        <v>529</v>
      </c>
      <c r="B210" s="1" t="s">
        <v>530</v>
      </c>
      <c r="C210" s="1" t="s">
        <v>531</v>
      </c>
      <c r="D210" s="1" t="s">
        <v>19</v>
      </c>
      <c r="E210" s="1" t="s">
        <v>20</v>
      </c>
      <c r="F210" s="1" t="s">
        <v>21</v>
      </c>
      <c r="G210" s="1" t="s">
        <v>22</v>
      </c>
      <c r="H210" s="1" t="s">
        <v>23</v>
      </c>
      <c r="I210" s="1">
        <v>26.667000000000002</v>
      </c>
      <c r="J210" s="2">
        <v>3.1199999999999999E-16</v>
      </c>
    </row>
    <row r="211" spans="1:10" x14ac:dyDescent="0.3">
      <c r="A211" s="1" t="s">
        <v>532</v>
      </c>
      <c r="B211" s="1" t="s">
        <v>533</v>
      </c>
      <c r="C211" s="1" t="s">
        <v>534</v>
      </c>
      <c r="D211" s="1" t="s">
        <v>27</v>
      </c>
      <c r="E211" s="1" t="s">
        <v>28</v>
      </c>
      <c r="F211" s="1" t="s">
        <v>21</v>
      </c>
      <c r="G211" s="1" t="s">
        <v>29</v>
      </c>
      <c r="H211" s="1" t="s">
        <v>30</v>
      </c>
      <c r="I211" s="1">
        <v>25.704999999999998</v>
      </c>
      <c r="J211" s="2">
        <v>5.4499999999999997E-41</v>
      </c>
    </row>
    <row r="212" spans="1:10" x14ac:dyDescent="0.3">
      <c r="A212" s="1" t="s">
        <v>535</v>
      </c>
      <c r="B212" s="1" t="s">
        <v>493</v>
      </c>
      <c r="C212" s="1" t="s">
        <v>8</v>
      </c>
      <c r="D212" s="1" t="s">
        <v>4</v>
      </c>
      <c r="E212" s="1" t="s">
        <v>5</v>
      </c>
      <c r="F212" s="1" t="s">
        <v>6</v>
      </c>
      <c r="G212" s="1" t="s">
        <v>7</v>
      </c>
      <c r="H212" s="1" t="s">
        <v>7</v>
      </c>
      <c r="I212" s="1">
        <v>43.75</v>
      </c>
      <c r="J212" s="2">
        <v>3.06E-17</v>
      </c>
    </row>
    <row r="213" spans="1:10" x14ac:dyDescent="0.3">
      <c r="A213" s="1" t="s">
        <v>536</v>
      </c>
      <c r="B213" s="1" t="s">
        <v>537</v>
      </c>
      <c r="C213" s="1" t="s">
        <v>538</v>
      </c>
      <c r="D213" s="1" t="s">
        <v>4</v>
      </c>
      <c r="E213" s="1" t="s">
        <v>5</v>
      </c>
      <c r="F213" s="1" t="s">
        <v>6</v>
      </c>
      <c r="G213" s="1" t="s">
        <v>7</v>
      </c>
      <c r="H213" s="1" t="s">
        <v>7</v>
      </c>
      <c r="I213" s="1">
        <v>87.150999999999996</v>
      </c>
      <c r="J213" s="2">
        <v>7.0499999999999997E-114</v>
      </c>
    </row>
    <row r="214" spans="1:10" x14ac:dyDescent="0.3">
      <c r="A214" s="1" t="s">
        <v>539</v>
      </c>
      <c r="B214" s="1" t="s">
        <v>193</v>
      </c>
      <c r="C214" s="1" t="s">
        <v>194</v>
      </c>
      <c r="D214" s="1" t="s">
        <v>4</v>
      </c>
      <c r="E214" s="1" t="s">
        <v>5</v>
      </c>
      <c r="F214" s="1" t="s">
        <v>6</v>
      </c>
      <c r="G214" s="1" t="s">
        <v>7</v>
      </c>
      <c r="H214" s="1" t="s">
        <v>7</v>
      </c>
      <c r="I214" s="1">
        <v>42.445999999999998</v>
      </c>
      <c r="J214" s="2">
        <v>5.3500000000000001E-79</v>
      </c>
    </row>
    <row r="215" spans="1:10" x14ac:dyDescent="0.3">
      <c r="A215" s="1" t="s">
        <v>540</v>
      </c>
      <c r="B215" s="1" t="s">
        <v>493</v>
      </c>
      <c r="C215" s="1" t="s">
        <v>8</v>
      </c>
      <c r="D215" s="1" t="s">
        <v>4</v>
      </c>
      <c r="E215" s="1" t="s">
        <v>5</v>
      </c>
      <c r="F215" s="1" t="s">
        <v>6</v>
      </c>
      <c r="G215" s="1" t="s">
        <v>7</v>
      </c>
      <c r="H215" s="1" t="s">
        <v>7</v>
      </c>
      <c r="I215" s="1">
        <v>37.143000000000001</v>
      </c>
      <c r="J215" s="2">
        <v>1.09E-32</v>
      </c>
    </row>
    <row r="216" spans="1:10" x14ac:dyDescent="0.3">
      <c r="A216" s="1" t="s">
        <v>541</v>
      </c>
      <c r="B216" s="1" t="s">
        <v>542</v>
      </c>
      <c r="C216" s="1" t="s">
        <v>543</v>
      </c>
      <c r="D216" s="1" t="s">
        <v>4</v>
      </c>
      <c r="E216" s="1" t="s">
        <v>5</v>
      </c>
      <c r="F216" s="1" t="s">
        <v>6</v>
      </c>
      <c r="G216" s="1" t="s">
        <v>7</v>
      </c>
      <c r="H216" s="1" t="s">
        <v>7</v>
      </c>
      <c r="I216" s="1">
        <v>25.08</v>
      </c>
      <c r="J216" s="2">
        <v>3.8699999999999997E-21</v>
      </c>
    </row>
    <row r="217" spans="1:10" x14ac:dyDescent="0.3">
      <c r="A217" s="1" t="s">
        <v>544</v>
      </c>
      <c r="B217" s="1" t="s">
        <v>157</v>
      </c>
      <c r="C217" s="1" t="s">
        <v>8</v>
      </c>
      <c r="D217" s="1" t="s">
        <v>4</v>
      </c>
      <c r="E217" s="1" t="s">
        <v>5</v>
      </c>
      <c r="F217" s="1" t="s">
        <v>6</v>
      </c>
      <c r="G217" s="1" t="s">
        <v>7</v>
      </c>
      <c r="H217" s="1" t="s">
        <v>7</v>
      </c>
      <c r="I217" s="1">
        <v>27.273</v>
      </c>
      <c r="J217" s="2">
        <v>1.52E-8</v>
      </c>
    </row>
    <row r="218" spans="1:10" x14ac:dyDescent="0.3">
      <c r="A218" s="1" t="s">
        <v>545</v>
      </c>
      <c r="B218" s="1" t="s">
        <v>546</v>
      </c>
      <c r="C218" s="1" t="s">
        <v>547</v>
      </c>
      <c r="D218" s="1" t="s">
        <v>4</v>
      </c>
      <c r="E218" s="1" t="s">
        <v>5</v>
      </c>
      <c r="F218" s="1" t="s">
        <v>6</v>
      </c>
      <c r="G218" s="1" t="s">
        <v>7</v>
      </c>
      <c r="H218" s="1" t="s">
        <v>7</v>
      </c>
      <c r="I218" s="1">
        <v>52.265000000000001</v>
      </c>
      <c r="J218" s="1">
        <v>0</v>
      </c>
    </row>
    <row r="219" spans="1:10" x14ac:dyDescent="0.3">
      <c r="A219" s="1" t="s">
        <v>548</v>
      </c>
      <c r="B219" s="1" t="s">
        <v>549</v>
      </c>
      <c r="C219" s="1" t="s">
        <v>8</v>
      </c>
      <c r="D219" s="1" t="s">
        <v>4</v>
      </c>
      <c r="E219" s="1" t="s">
        <v>5</v>
      </c>
      <c r="F219" s="1" t="s">
        <v>6</v>
      </c>
      <c r="G219" s="1" t="s">
        <v>7</v>
      </c>
      <c r="H219" s="1" t="s">
        <v>7</v>
      </c>
      <c r="I219" s="1">
        <v>70.563000000000002</v>
      </c>
      <c r="J219" s="2">
        <v>4.5100000000000002E-119</v>
      </c>
    </row>
    <row r="220" spans="1:10" x14ac:dyDescent="0.3">
      <c r="A220" s="1" t="s">
        <v>550</v>
      </c>
      <c r="B220" s="1" t="s">
        <v>551</v>
      </c>
      <c r="C220" s="1" t="s">
        <v>552</v>
      </c>
      <c r="D220" s="1" t="s">
        <v>4</v>
      </c>
      <c r="E220" s="1" t="s">
        <v>5</v>
      </c>
      <c r="F220" s="1" t="s">
        <v>6</v>
      </c>
      <c r="G220" s="1" t="s">
        <v>7</v>
      </c>
      <c r="H220" s="1" t="s">
        <v>7</v>
      </c>
      <c r="I220" s="1">
        <v>50.255000000000003</v>
      </c>
      <c r="J220" s="1">
        <v>0</v>
      </c>
    </row>
    <row r="221" spans="1:10" x14ac:dyDescent="0.3">
      <c r="A221" s="1" t="s">
        <v>553</v>
      </c>
      <c r="B221" s="1" t="s">
        <v>554</v>
      </c>
      <c r="C221" s="1" t="s">
        <v>555</v>
      </c>
      <c r="D221" s="1" t="s">
        <v>4</v>
      </c>
      <c r="E221" s="1" t="s">
        <v>5</v>
      </c>
      <c r="F221" s="1" t="s">
        <v>6</v>
      </c>
      <c r="G221" s="1" t="s">
        <v>7</v>
      </c>
      <c r="H221" s="1" t="s">
        <v>7</v>
      </c>
      <c r="I221" s="1">
        <v>26.814</v>
      </c>
      <c r="J221" s="2">
        <v>4.6500000000000003E-20</v>
      </c>
    </row>
    <row r="222" spans="1:10" x14ac:dyDescent="0.3">
      <c r="A222" s="1" t="s">
        <v>556</v>
      </c>
      <c r="B222" s="1" t="s">
        <v>246</v>
      </c>
      <c r="C222" s="1" t="s">
        <v>247</v>
      </c>
      <c r="D222" s="1" t="s">
        <v>4</v>
      </c>
      <c r="E222" s="1" t="s">
        <v>5</v>
      </c>
      <c r="F222" s="1" t="s">
        <v>6</v>
      </c>
      <c r="G222" s="1" t="s">
        <v>7</v>
      </c>
      <c r="H222" s="1" t="s">
        <v>7</v>
      </c>
      <c r="I222" s="1">
        <v>27.103000000000002</v>
      </c>
      <c r="J222" s="2">
        <v>2.4100000000000002E-24</v>
      </c>
    </row>
    <row r="223" spans="1:10" x14ac:dyDescent="0.3">
      <c r="A223" s="1" t="s">
        <v>557</v>
      </c>
      <c r="B223" s="1" t="s">
        <v>558</v>
      </c>
      <c r="C223" s="1" t="s">
        <v>559</v>
      </c>
      <c r="D223" s="1" t="s">
        <v>133</v>
      </c>
      <c r="E223" s="1" t="s">
        <v>134</v>
      </c>
      <c r="F223" s="1" t="s">
        <v>21</v>
      </c>
      <c r="G223" s="1" t="s">
        <v>135</v>
      </c>
      <c r="H223" s="1" t="s">
        <v>136</v>
      </c>
      <c r="I223" s="1">
        <v>36.396000000000001</v>
      </c>
      <c r="J223" s="2">
        <v>7.5900000000000007E-49</v>
      </c>
    </row>
    <row r="224" spans="1:10" x14ac:dyDescent="0.3">
      <c r="A224" s="1" t="s">
        <v>560</v>
      </c>
      <c r="B224" s="1" t="s">
        <v>561</v>
      </c>
      <c r="C224" s="1" t="s">
        <v>41</v>
      </c>
      <c r="D224" s="1" t="s">
        <v>4</v>
      </c>
      <c r="E224" s="1" t="s">
        <v>5</v>
      </c>
      <c r="F224" s="1" t="s">
        <v>6</v>
      </c>
      <c r="G224" s="1" t="s">
        <v>7</v>
      </c>
      <c r="H224" s="1" t="s">
        <v>7</v>
      </c>
      <c r="I224" s="1">
        <v>71.429000000000002</v>
      </c>
      <c r="J224" s="2">
        <v>1.2899999999999999E-178</v>
      </c>
    </row>
    <row r="225" spans="1:10" x14ac:dyDescent="0.3">
      <c r="A225" s="1" t="s">
        <v>562</v>
      </c>
      <c r="B225" s="1" t="s">
        <v>563</v>
      </c>
      <c r="C225" s="1" t="s">
        <v>41</v>
      </c>
      <c r="D225" s="1" t="s">
        <v>19</v>
      </c>
      <c r="E225" s="1" t="s">
        <v>20</v>
      </c>
      <c r="F225" s="1" t="s">
        <v>21</v>
      </c>
      <c r="G225" s="1" t="s">
        <v>22</v>
      </c>
      <c r="H225" s="1" t="s">
        <v>23</v>
      </c>
      <c r="I225" s="1">
        <v>48.281999999999996</v>
      </c>
      <c r="J225" s="2">
        <v>8.3200000000000003E-167</v>
      </c>
    </row>
    <row r="226" spans="1:10" x14ac:dyDescent="0.3">
      <c r="A226" s="1" t="s">
        <v>564</v>
      </c>
      <c r="B226" s="1" t="s">
        <v>193</v>
      </c>
      <c r="C226" s="1" t="s">
        <v>194</v>
      </c>
      <c r="D226" s="1" t="s">
        <v>4</v>
      </c>
      <c r="E226" s="1" t="s">
        <v>5</v>
      </c>
      <c r="F226" s="1" t="s">
        <v>6</v>
      </c>
      <c r="G226" s="1" t="s">
        <v>7</v>
      </c>
      <c r="H226" s="1" t="s">
        <v>7</v>
      </c>
      <c r="I226" s="1">
        <v>57.343000000000004</v>
      </c>
      <c r="J226" s="2">
        <v>1.87E-127</v>
      </c>
    </row>
    <row r="227" spans="1:10" x14ac:dyDescent="0.3">
      <c r="A227" s="1" t="s">
        <v>565</v>
      </c>
      <c r="B227" s="1" t="s">
        <v>566</v>
      </c>
      <c r="C227" s="1" t="s">
        <v>567</v>
      </c>
      <c r="D227" s="1" t="s">
        <v>4</v>
      </c>
      <c r="E227" s="1" t="s">
        <v>5</v>
      </c>
      <c r="F227" s="1" t="s">
        <v>6</v>
      </c>
      <c r="G227" s="1" t="s">
        <v>7</v>
      </c>
      <c r="H227" s="1" t="s">
        <v>7</v>
      </c>
      <c r="I227" s="1">
        <v>33.662999999999997</v>
      </c>
      <c r="J227" s="2">
        <v>1.5200000000000001E-55</v>
      </c>
    </row>
    <row r="228" spans="1:10" x14ac:dyDescent="0.3">
      <c r="A228" s="1" t="s">
        <v>568</v>
      </c>
      <c r="B228" s="1" t="s">
        <v>569</v>
      </c>
      <c r="C228" s="1" t="s">
        <v>8</v>
      </c>
      <c r="D228" s="1" t="s">
        <v>4</v>
      </c>
      <c r="E228" s="1" t="s">
        <v>5</v>
      </c>
      <c r="F228" s="1" t="s">
        <v>6</v>
      </c>
      <c r="G228" s="1" t="s">
        <v>7</v>
      </c>
      <c r="H228" s="1" t="s">
        <v>7</v>
      </c>
      <c r="I228" s="1">
        <v>40.667000000000002</v>
      </c>
      <c r="J228" s="2">
        <v>2.27E-55</v>
      </c>
    </row>
    <row r="229" spans="1:10" x14ac:dyDescent="0.3">
      <c r="A229" s="1" t="s">
        <v>570</v>
      </c>
      <c r="B229" s="1" t="s">
        <v>571</v>
      </c>
      <c r="C229" s="1" t="s">
        <v>41</v>
      </c>
      <c r="D229" s="1" t="s">
        <v>44</v>
      </c>
      <c r="E229" s="1" t="s">
        <v>45</v>
      </c>
      <c r="F229" s="1" t="s">
        <v>46</v>
      </c>
      <c r="G229" s="1" t="s">
        <v>47</v>
      </c>
      <c r="H229" s="1" t="s">
        <v>48</v>
      </c>
      <c r="I229" s="1">
        <v>41.466000000000001</v>
      </c>
      <c r="J229" s="1">
        <v>0</v>
      </c>
    </row>
    <row r="230" spans="1:10" x14ac:dyDescent="0.3">
      <c r="A230" s="1" t="s">
        <v>572</v>
      </c>
      <c r="B230" s="1" t="s">
        <v>110</v>
      </c>
      <c r="C230" s="1" t="s">
        <v>8</v>
      </c>
      <c r="D230" s="1" t="s">
        <v>4</v>
      </c>
      <c r="E230" s="1" t="s">
        <v>5</v>
      </c>
      <c r="F230" s="1" t="s">
        <v>6</v>
      </c>
      <c r="G230" s="1" t="s">
        <v>7</v>
      </c>
      <c r="H230" s="1" t="s">
        <v>7</v>
      </c>
      <c r="I230" s="1">
        <v>46.415999999999997</v>
      </c>
      <c r="J230" s="2">
        <v>4.3300000000000003E-82</v>
      </c>
    </row>
    <row r="231" spans="1:10" x14ac:dyDescent="0.3">
      <c r="A231" s="1" t="s">
        <v>573</v>
      </c>
      <c r="B231" s="1" t="s">
        <v>574</v>
      </c>
      <c r="C231" s="1" t="s">
        <v>8</v>
      </c>
      <c r="D231" s="1" t="s">
        <v>461</v>
      </c>
      <c r="E231" s="1" t="s">
        <v>45</v>
      </c>
      <c r="F231" s="1" t="s">
        <v>46</v>
      </c>
      <c r="G231" s="1" t="s">
        <v>73</v>
      </c>
      <c r="H231" s="1" t="s">
        <v>74</v>
      </c>
      <c r="I231" s="1">
        <v>47.887</v>
      </c>
      <c r="J231" s="2">
        <v>3.5900000000000002E-88</v>
      </c>
    </row>
    <row r="232" spans="1:10" x14ac:dyDescent="0.3">
      <c r="A232" s="1" t="s">
        <v>575</v>
      </c>
      <c r="B232" s="1" t="s">
        <v>576</v>
      </c>
      <c r="C232" s="1" t="s">
        <v>577</v>
      </c>
      <c r="D232" s="1" t="s">
        <v>93</v>
      </c>
      <c r="E232" s="1" t="s">
        <v>45</v>
      </c>
      <c r="F232" s="1" t="s">
        <v>46</v>
      </c>
      <c r="G232" s="1" t="s">
        <v>73</v>
      </c>
      <c r="H232" s="1" t="s">
        <v>74</v>
      </c>
      <c r="I232" s="1">
        <v>58.177999999999997</v>
      </c>
      <c r="J232" s="1">
        <v>0</v>
      </c>
    </row>
    <row r="233" spans="1:10" x14ac:dyDescent="0.3">
      <c r="A233" s="1" t="s">
        <v>578</v>
      </c>
      <c r="B233" s="1" t="s">
        <v>579</v>
      </c>
      <c r="C233" s="1" t="s">
        <v>582</v>
      </c>
      <c r="D233" s="1" t="s">
        <v>580</v>
      </c>
      <c r="E233" s="1" t="s">
        <v>45</v>
      </c>
      <c r="F233" s="1" t="s">
        <v>46</v>
      </c>
      <c r="G233" s="1" t="s">
        <v>581</v>
      </c>
      <c r="H233" s="1" t="s">
        <v>74</v>
      </c>
      <c r="I233" s="1">
        <v>22.033999999999999</v>
      </c>
      <c r="J233" s="2">
        <v>1.4999999999999999E-7</v>
      </c>
    </row>
    <row r="234" spans="1:10" x14ac:dyDescent="0.3">
      <c r="A234" s="1" t="s">
        <v>583</v>
      </c>
      <c r="B234" s="1" t="s">
        <v>231</v>
      </c>
      <c r="C234" s="1" t="s">
        <v>232</v>
      </c>
      <c r="D234" s="1" t="s">
        <v>19</v>
      </c>
      <c r="E234" s="1" t="s">
        <v>20</v>
      </c>
      <c r="F234" s="1" t="s">
        <v>21</v>
      </c>
      <c r="G234" s="1" t="s">
        <v>22</v>
      </c>
      <c r="H234" s="1" t="s">
        <v>23</v>
      </c>
      <c r="I234" s="1">
        <v>30.123999999999999</v>
      </c>
      <c r="J234" s="2">
        <v>2.0399999999999999E-35</v>
      </c>
    </row>
    <row r="235" spans="1:10" x14ac:dyDescent="0.3">
      <c r="A235" s="1" t="s">
        <v>584</v>
      </c>
      <c r="B235" s="1" t="s">
        <v>585</v>
      </c>
      <c r="C235" s="1" t="s">
        <v>587</v>
      </c>
      <c r="D235" s="1" t="s">
        <v>586</v>
      </c>
      <c r="E235" s="1" t="s">
        <v>45</v>
      </c>
      <c r="F235" s="1" t="s">
        <v>46</v>
      </c>
      <c r="G235" s="1" t="s">
        <v>54</v>
      </c>
      <c r="H235" s="1" t="s">
        <v>55</v>
      </c>
      <c r="I235" s="1">
        <v>32.759</v>
      </c>
      <c r="J235" s="2">
        <v>3.4599999999999999E-10</v>
      </c>
    </row>
    <row r="236" spans="1:10" x14ac:dyDescent="0.3">
      <c r="A236" s="1" t="s">
        <v>588</v>
      </c>
      <c r="B236" s="1" t="s">
        <v>589</v>
      </c>
      <c r="C236" s="1" t="s">
        <v>41</v>
      </c>
      <c r="D236" s="1" t="s">
        <v>590</v>
      </c>
      <c r="E236" s="1" t="s">
        <v>591</v>
      </c>
      <c r="F236" s="1" t="s">
        <v>21</v>
      </c>
      <c r="G236" s="1" t="s">
        <v>592</v>
      </c>
      <c r="H236" s="1" t="s">
        <v>593</v>
      </c>
      <c r="I236" s="1">
        <v>28.452000000000002</v>
      </c>
      <c r="J236" s="2">
        <v>4.1699999999999999E-13</v>
      </c>
    </row>
    <row r="237" spans="1:10" x14ac:dyDescent="0.3">
      <c r="A237" s="1" t="s">
        <v>594</v>
      </c>
      <c r="B237" s="1" t="s">
        <v>595</v>
      </c>
      <c r="C237" s="1" t="s">
        <v>41</v>
      </c>
      <c r="D237" s="1" t="s">
        <v>240</v>
      </c>
      <c r="E237" s="1" t="s">
        <v>45</v>
      </c>
      <c r="F237" s="1" t="s">
        <v>46</v>
      </c>
      <c r="G237" s="1" t="s">
        <v>241</v>
      </c>
      <c r="H237" s="1" t="s">
        <v>242</v>
      </c>
      <c r="I237" s="1">
        <v>25</v>
      </c>
      <c r="J237" s="2">
        <v>2.9800000000000003E-14</v>
      </c>
    </row>
    <row r="238" spans="1:10" x14ac:dyDescent="0.3">
      <c r="A238" s="1" t="s">
        <v>596</v>
      </c>
      <c r="B238" s="1" t="s">
        <v>597</v>
      </c>
      <c r="C238" s="1" t="s">
        <v>8</v>
      </c>
      <c r="D238" s="1" t="s">
        <v>4</v>
      </c>
      <c r="E238" s="1" t="s">
        <v>5</v>
      </c>
      <c r="F238" s="1" t="s">
        <v>6</v>
      </c>
      <c r="G238" s="1" t="s">
        <v>7</v>
      </c>
      <c r="H238" s="1" t="s">
        <v>7</v>
      </c>
      <c r="I238" s="1">
        <v>68.75</v>
      </c>
      <c r="J238" s="1">
        <v>0</v>
      </c>
    </row>
    <row r="239" spans="1:10" x14ac:dyDescent="0.3">
      <c r="A239" s="1" t="s">
        <v>598</v>
      </c>
      <c r="B239" s="1" t="s">
        <v>599</v>
      </c>
      <c r="C239" s="1" t="s">
        <v>41</v>
      </c>
      <c r="D239" s="1" t="s">
        <v>44</v>
      </c>
      <c r="E239" s="1" t="s">
        <v>45</v>
      </c>
      <c r="F239" s="1" t="s">
        <v>46</v>
      </c>
      <c r="G239" s="1" t="s">
        <v>47</v>
      </c>
      <c r="H239" s="1" t="s">
        <v>48</v>
      </c>
      <c r="I239" s="1">
        <v>25.806000000000001</v>
      </c>
      <c r="J239" s="2">
        <v>1.3E-6</v>
      </c>
    </row>
    <row r="240" spans="1:10" x14ac:dyDescent="0.3">
      <c r="A240" s="1" t="s">
        <v>600</v>
      </c>
      <c r="B240" s="1" t="s">
        <v>207</v>
      </c>
      <c r="C240" s="1" t="s">
        <v>208</v>
      </c>
      <c r="D240" s="1" t="s">
        <v>44</v>
      </c>
      <c r="E240" s="1" t="s">
        <v>45</v>
      </c>
      <c r="F240" s="1" t="s">
        <v>46</v>
      </c>
      <c r="G240" s="1" t="s">
        <v>47</v>
      </c>
      <c r="H240" s="1" t="s">
        <v>48</v>
      </c>
      <c r="I240" s="1">
        <v>35.44</v>
      </c>
      <c r="J240" s="2">
        <v>1.6299999999999999E-65</v>
      </c>
    </row>
    <row r="241" spans="1:10" x14ac:dyDescent="0.3">
      <c r="A241" s="1" t="s">
        <v>601</v>
      </c>
      <c r="B241" s="1" t="s">
        <v>602</v>
      </c>
      <c r="C241" s="1" t="s">
        <v>8</v>
      </c>
      <c r="D241" s="1" t="s">
        <v>4</v>
      </c>
      <c r="E241" s="1" t="s">
        <v>5</v>
      </c>
      <c r="F241" s="1" t="s">
        <v>6</v>
      </c>
      <c r="G241" s="1" t="s">
        <v>7</v>
      </c>
      <c r="H241" s="1" t="s">
        <v>7</v>
      </c>
      <c r="I241" s="1">
        <v>70.855999999999995</v>
      </c>
      <c r="J241" s="1">
        <v>0</v>
      </c>
    </row>
    <row r="242" spans="1:10" x14ac:dyDescent="0.3">
      <c r="A242" s="1" t="s">
        <v>603</v>
      </c>
      <c r="B242" s="1" t="s">
        <v>199</v>
      </c>
      <c r="C242" s="1" t="s">
        <v>204</v>
      </c>
      <c r="D242" s="1" t="s">
        <v>200</v>
      </c>
      <c r="E242" s="1" t="s">
        <v>201</v>
      </c>
      <c r="F242" s="1" t="s">
        <v>13</v>
      </c>
      <c r="G242" s="1" t="s">
        <v>202</v>
      </c>
      <c r="H242" s="1" t="s">
        <v>203</v>
      </c>
      <c r="I242" s="1">
        <v>39.130000000000003</v>
      </c>
      <c r="J242" s="2">
        <v>3.32E-8</v>
      </c>
    </row>
    <row r="243" spans="1:10" x14ac:dyDescent="0.3">
      <c r="A243" s="1" t="s">
        <v>604</v>
      </c>
      <c r="B243" s="1" t="s">
        <v>605</v>
      </c>
      <c r="C243" s="1" t="s">
        <v>8</v>
      </c>
      <c r="D243" s="1" t="s">
        <v>4</v>
      </c>
      <c r="E243" s="1" t="s">
        <v>5</v>
      </c>
      <c r="F243" s="1" t="s">
        <v>6</v>
      </c>
      <c r="G243" s="1" t="s">
        <v>7</v>
      </c>
      <c r="H243" s="1" t="s">
        <v>7</v>
      </c>
      <c r="I243" s="1">
        <v>33.332999999999998</v>
      </c>
      <c r="J243" s="2">
        <v>1.3299999999999999E-135</v>
      </c>
    </row>
    <row r="244" spans="1:10" x14ac:dyDescent="0.3">
      <c r="A244" s="1" t="s">
        <v>606</v>
      </c>
      <c r="B244" s="1" t="s">
        <v>607</v>
      </c>
      <c r="C244" s="1" t="s">
        <v>8</v>
      </c>
      <c r="D244" s="1" t="s">
        <v>4</v>
      </c>
      <c r="E244" s="1" t="s">
        <v>5</v>
      </c>
      <c r="F244" s="1" t="s">
        <v>6</v>
      </c>
      <c r="G244" s="1" t="s">
        <v>7</v>
      </c>
      <c r="H244" s="1" t="s">
        <v>7</v>
      </c>
      <c r="I244" s="1">
        <v>36.433999999999997</v>
      </c>
      <c r="J244" s="2">
        <v>4.3400000000000001E-22</v>
      </c>
    </row>
    <row r="245" spans="1:10" x14ac:dyDescent="0.3">
      <c r="A245" s="1" t="s">
        <v>608</v>
      </c>
      <c r="B245" s="1" t="s">
        <v>246</v>
      </c>
      <c r="C245" s="1" t="s">
        <v>247</v>
      </c>
      <c r="D245" s="1" t="s">
        <v>4</v>
      </c>
      <c r="E245" s="1" t="s">
        <v>5</v>
      </c>
      <c r="F245" s="1" t="s">
        <v>6</v>
      </c>
      <c r="G245" s="1" t="s">
        <v>7</v>
      </c>
      <c r="H245" s="1" t="s">
        <v>7</v>
      </c>
      <c r="I245" s="1">
        <v>75.962000000000003</v>
      </c>
      <c r="J245" s="1">
        <v>0</v>
      </c>
    </row>
    <row r="246" spans="1:10" x14ac:dyDescent="0.3">
      <c r="A246" s="1" t="s">
        <v>609</v>
      </c>
      <c r="B246" s="1" t="s">
        <v>610</v>
      </c>
      <c r="C246" s="1" t="s">
        <v>169</v>
      </c>
      <c r="D246" s="1" t="s">
        <v>93</v>
      </c>
      <c r="E246" s="1" t="s">
        <v>45</v>
      </c>
      <c r="F246" s="1" t="s">
        <v>46</v>
      </c>
      <c r="G246" s="1" t="s">
        <v>73</v>
      </c>
      <c r="H246" s="1" t="s">
        <v>74</v>
      </c>
      <c r="I246" s="1">
        <v>69.91</v>
      </c>
      <c r="J246" s="1">
        <v>0</v>
      </c>
    </row>
    <row r="247" spans="1:10" x14ac:dyDescent="0.3">
      <c r="A247" s="1" t="s">
        <v>611</v>
      </c>
      <c r="B247" s="1" t="s">
        <v>612</v>
      </c>
      <c r="C247" s="1" t="s">
        <v>41</v>
      </c>
      <c r="D247" s="1" t="s">
        <v>4</v>
      </c>
      <c r="E247" s="1" t="s">
        <v>5</v>
      </c>
      <c r="F247" s="1" t="s">
        <v>6</v>
      </c>
      <c r="G247" s="1" t="s">
        <v>7</v>
      </c>
      <c r="H247" s="1" t="s">
        <v>7</v>
      </c>
      <c r="I247" s="1">
        <v>41.829000000000001</v>
      </c>
      <c r="J247" s="2">
        <v>2.7899999999999998E-148</v>
      </c>
    </row>
    <row r="248" spans="1:10" x14ac:dyDescent="0.3">
      <c r="A248" s="1" t="s">
        <v>613</v>
      </c>
      <c r="B248" s="1" t="s">
        <v>491</v>
      </c>
      <c r="C248" s="1" t="s">
        <v>41</v>
      </c>
      <c r="D248" s="1" t="s">
        <v>72</v>
      </c>
      <c r="E248" s="1" t="s">
        <v>45</v>
      </c>
      <c r="F248" s="1" t="s">
        <v>46</v>
      </c>
      <c r="G248" s="1" t="s">
        <v>73</v>
      </c>
      <c r="H248" s="1" t="s">
        <v>74</v>
      </c>
      <c r="I248" s="1">
        <v>33.845999999999997</v>
      </c>
      <c r="J248" s="2">
        <v>4.3600000000000004E-22</v>
      </c>
    </row>
    <row r="249" spans="1:10" x14ac:dyDescent="0.3">
      <c r="A249" s="1" t="s">
        <v>614</v>
      </c>
      <c r="B249" s="1" t="s">
        <v>190</v>
      </c>
      <c r="C249" s="1" t="s">
        <v>191</v>
      </c>
      <c r="D249" s="1" t="s">
        <v>27</v>
      </c>
      <c r="E249" s="1" t="s">
        <v>28</v>
      </c>
      <c r="F249" s="1" t="s">
        <v>21</v>
      </c>
      <c r="G249" s="1" t="s">
        <v>29</v>
      </c>
      <c r="H249" s="1" t="s">
        <v>30</v>
      </c>
      <c r="I249" s="1">
        <v>34.545000000000002</v>
      </c>
      <c r="J249" s="2">
        <v>5.96E-37</v>
      </c>
    </row>
    <row r="250" spans="1:10" x14ac:dyDescent="0.3">
      <c r="A250" s="1" t="s">
        <v>615</v>
      </c>
      <c r="B250" s="1" t="s">
        <v>616</v>
      </c>
      <c r="C250" s="1" t="s">
        <v>41</v>
      </c>
      <c r="D250" s="1" t="s">
        <v>133</v>
      </c>
      <c r="E250" s="1" t="s">
        <v>134</v>
      </c>
      <c r="F250" s="1" t="s">
        <v>21</v>
      </c>
      <c r="G250" s="1" t="s">
        <v>135</v>
      </c>
      <c r="H250" s="1" t="s">
        <v>136</v>
      </c>
      <c r="I250" s="1">
        <v>35.668999999999997</v>
      </c>
      <c r="J250" s="1">
        <v>0</v>
      </c>
    </row>
    <row r="251" spans="1:10" x14ac:dyDescent="0.3">
      <c r="A251" s="1" t="s">
        <v>617</v>
      </c>
      <c r="B251" s="1" t="s">
        <v>618</v>
      </c>
      <c r="C251" s="1" t="s">
        <v>8</v>
      </c>
      <c r="D251" s="1" t="s">
        <v>133</v>
      </c>
      <c r="E251" s="1" t="s">
        <v>134</v>
      </c>
      <c r="F251" s="1" t="s">
        <v>21</v>
      </c>
      <c r="G251" s="1" t="s">
        <v>135</v>
      </c>
      <c r="H251" s="1" t="s">
        <v>136</v>
      </c>
      <c r="I251" s="1">
        <v>42.192</v>
      </c>
      <c r="J251" s="2">
        <v>5.4800000000000003E-84</v>
      </c>
    </row>
    <row r="252" spans="1:10" x14ac:dyDescent="0.3">
      <c r="A252" s="1" t="s">
        <v>619</v>
      </c>
      <c r="B252" s="1" t="s">
        <v>116</v>
      </c>
      <c r="C252" s="1" t="s">
        <v>41</v>
      </c>
      <c r="D252" s="1" t="s">
        <v>117</v>
      </c>
      <c r="E252" s="1" t="s">
        <v>118</v>
      </c>
      <c r="F252" s="1" t="s">
        <v>21</v>
      </c>
      <c r="G252" s="1" t="s">
        <v>119</v>
      </c>
      <c r="H252" s="1" t="s">
        <v>120</v>
      </c>
      <c r="I252" s="1">
        <v>46.125</v>
      </c>
      <c r="J252" s="2">
        <v>2.3900000000000001E-78</v>
      </c>
    </row>
    <row r="253" spans="1:10" x14ac:dyDescent="0.3">
      <c r="A253" s="1" t="s">
        <v>620</v>
      </c>
      <c r="B253" s="1" t="s">
        <v>621</v>
      </c>
      <c r="C253" s="1" t="s">
        <v>622</v>
      </c>
      <c r="D253" s="1" t="s">
        <v>133</v>
      </c>
      <c r="E253" s="1" t="s">
        <v>134</v>
      </c>
      <c r="F253" s="1" t="s">
        <v>21</v>
      </c>
      <c r="G253" s="1" t="s">
        <v>135</v>
      </c>
      <c r="H253" s="1" t="s">
        <v>136</v>
      </c>
      <c r="I253" s="1">
        <v>20.818999999999999</v>
      </c>
      <c r="J253" s="2">
        <v>4.7100000000000004E-19</v>
      </c>
    </row>
    <row r="254" spans="1:10" x14ac:dyDescent="0.3">
      <c r="A254" s="1" t="s">
        <v>623</v>
      </c>
      <c r="B254" s="1" t="s">
        <v>624</v>
      </c>
      <c r="C254" s="1" t="s">
        <v>8</v>
      </c>
      <c r="D254" s="1" t="s">
        <v>4</v>
      </c>
      <c r="E254" s="1" t="s">
        <v>5</v>
      </c>
      <c r="F254" s="1" t="s">
        <v>6</v>
      </c>
      <c r="G254" s="1" t="s">
        <v>7</v>
      </c>
      <c r="H254" s="1" t="s">
        <v>7</v>
      </c>
      <c r="I254" s="1">
        <v>48.484999999999999</v>
      </c>
      <c r="J254" s="2">
        <v>1.9200000000000001E-31</v>
      </c>
    </row>
    <row r="255" spans="1:10" x14ac:dyDescent="0.3">
      <c r="A255" s="1" t="s">
        <v>625</v>
      </c>
      <c r="B255" s="1" t="s">
        <v>626</v>
      </c>
      <c r="C255" s="1" t="s">
        <v>627</v>
      </c>
      <c r="D255" s="1" t="s">
        <v>4</v>
      </c>
      <c r="E255" s="1" t="s">
        <v>5</v>
      </c>
      <c r="F255" s="1" t="s">
        <v>6</v>
      </c>
      <c r="G255" s="1" t="s">
        <v>7</v>
      </c>
      <c r="H255" s="1" t="s">
        <v>7</v>
      </c>
      <c r="I255" s="1">
        <v>78.081999999999994</v>
      </c>
      <c r="J255" s="2">
        <v>2.0600000000000002E-84</v>
      </c>
    </row>
    <row r="256" spans="1:10" x14ac:dyDescent="0.3">
      <c r="A256" s="1" t="s">
        <v>628</v>
      </c>
      <c r="B256" s="1" t="s">
        <v>231</v>
      </c>
      <c r="C256" s="1" t="s">
        <v>232</v>
      </c>
      <c r="D256" s="1" t="s">
        <v>19</v>
      </c>
      <c r="E256" s="1" t="s">
        <v>20</v>
      </c>
      <c r="F256" s="1" t="s">
        <v>21</v>
      </c>
      <c r="G256" s="1" t="s">
        <v>22</v>
      </c>
      <c r="H256" s="1" t="s">
        <v>23</v>
      </c>
      <c r="I256" s="1">
        <v>38.914000000000001</v>
      </c>
      <c r="J256" s="2">
        <v>6.4599999999999996E-47</v>
      </c>
    </row>
    <row r="257" spans="1:10" x14ac:dyDescent="0.3">
      <c r="A257" s="1" t="s">
        <v>629</v>
      </c>
      <c r="B257" s="1" t="s">
        <v>342</v>
      </c>
      <c r="C257" s="1" t="s">
        <v>41</v>
      </c>
      <c r="D257" s="1" t="s">
        <v>44</v>
      </c>
      <c r="E257" s="1" t="s">
        <v>45</v>
      </c>
      <c r="F257" s="1" t="s">
        <v>46</v>
      </c>
      <c r="G257" s="1" t="s">
        <v>47</v>
      </c>
      <c r="H257" s="1" t="s">
        <v>48</v>
      </c>
      <c r="I257" s="1">
        <v>29.128</v>
      </c>
      <c r="J257" s="2">
        <v>1.0899999999999999E-56</v>
      </c>
    </row>
    <row r="258" spans="1:10" x14ac:dyDescent="0.3">
      <c r="A258" s="1" t="s">
        <v>630</v>
      </c>
      <c r="B258" s="1" t="s">
        <v>631</v>
      </c>
      <c r="C258" s="1" t="s">
        <v>632</v>
      </c>
      <c r="D258" s="1" t="s">
        <v>461</v>
      </c>
      <c r="E258" s="1" t="s">
        <v>45</v>
      </c>
      <c r="F258" s="1" t="s">
        <v>46</v>
      </c>
      <c r="G258" s="1" t="s">
        <v>73</v>
      </c>
      <c r="H258" s="1" t="s">
        <v>74</v>
      </c>
      <c r="I258" s="1">
        <v>27.972000000000001</v>
      </c>
      <c r="J258" s="2">
        <v>8.0100000000000006E-55</v>
      </c>
    </row>
    <row r="259" spans="1:10" x14ac:dyDescent="0.3">
      <c r="A259" s="1" t="s">
        <v>633</v>
      </c>
      <c r="B259" s="1" t="s">
        <v>634</v>
      </c>
      <c r="C259" s="1" t="s">
        <v>635</v>
      </c>
      <c r="D259" s="1" t="s">
        <v>4</v>
      </c>
      <c r="E259" s="1" t="s">
        <v>5</v>
      </c>
      <c r="F259" s="1" t="s">
        <v>6</v>
      </c>
      <c r="G259" s="1" t="s">
        <v>7</v>
      </c>
      <c r="H259" s="1" t="s">
        <v>7</v>
      </c>
      <c r="I259" s="1">
        <v>77.718000000000004</v>
      </c>
      <c r="J259" s="1">
        <v>0</v>
      </c>
    </row>
    <row r="260" spans="1:10" x14ac:dyDescent="0.3">
      <c r="A260" s="1" t="s">
        <v>636</v>
      </c>
      <c r="B260" s="1" t="s">
        <v>637</v>
      </c>
      <c r="C260" s="1" t="s">
        <v>41</v>
      </c>
      <c r="D260" s="1" t="s">
        <v>638</v>
      </c>
      <c r="E260" s="1" t="s">
        <v>639</v>
      </c>
      <c r="F260" s="1" t="s">
        <v>21</v>
      </c>
      <c r="G260" s="1" t="s">
        <v>640</v>
      </c>
      <c r="H260" s="1" t="s">
        <v>641</v>
      </c>
      <c r="I260" s="1">
        <v>25</v>
      </c>
      <c r="J260" s="2">
        <v>8.0900000000000001E-15</v>
      </c>
    </row>
    <row r="261" spans="1:10" x14ac:dyDescent="0.3">
      <c r="A261" s="1" t="s">
        <v>642</v>
      </c>
      <c r="B261" s="1" t="s">
        <v>500</v>
      </c>
      <c r="C261" s="1" t="s">
        <v>41</v>
      </c>
      <c r="D261" s="1" t="s">
        <v>4</v>
      </c>
      <c r="E261" s="1" t="s">
        <v>5</v>
      </c>
      <c r="F261" s="1" t="s">
        <v>6</v>
      </c>
      <c r="G261" s="1" t="s">
        <v>7</v>
      </c>
      <c r="H261" s="1" t="s">
        <v>7</v>
      </c>
      <c r="I261" s="1">
        <v>23.443999999999999</v>
      </c>
      <c r="J261" s="2">
        <v>1.45E-31</v>
      </c>
    </row>
    <row r="262" spans="1:10" x14ac:dyDescent="0.3">
      <c r="A262" s="1" t="s">
        <v>643</v>
      </c>
      <c r="B262" s="1" t="s">
        <v>566</v>
      </c>
      <c r="C262" s="1" t="s">
        <v>567</v>
      </c>
      <c r="D262" s="1" t="s">
        <v>4</v>
      </c>
      <c r="E262" s="1" t="s">
        <v>5</v>
      </c>
      <c r="F262" s="1" t="s">
        <v>6</v>
      </c>
      <c r="G262" s="1" t="s">
        <v>7</v>
      </c>
      <c r="H262" s="1" t="s">
        <v>7</v>
      </c>
      <c r="I262" s="1">
        <v>35.840000000000003</v>
      </c>
      <c r="J262" s="2">
        <v>1.0100000000000001E-55</v>
      </c>
    </row>
    <row r="263" spans="1:10" x14ac:dyDescent="0.3">
      <c r="A263" s="1" t="s">
        <v>644</v>
      </c>
      <c r="B263" s="1" t="s">
        <v>645</v>
      </c>
      <c r="C263" s="1" t="s">
        <v>41</v>
      </c>
      <c r="D263" s="1" t="s">
        <v>44</v>
      </c>
      <c r="E263" s="1" t="s">
        <v>45</v>
      </c>
      <c r="F263" s="1" t="s">
        <v>46</v>
      </c>
      <c r="G263" s="1" t="s">
        <v>47</v>
      </c>
      <c r="H263" s="1" t="s">
        <v>48</v>
      </c>
      <c r="I263" s="1">
        <v>45.161000000000001</v>
      </c>
      <c r="J263" s="2">
        <v>9.8799999999999998E-9</v>
      </c>
    </row>
    <row r="264" spans="1:10" x14ac:dyDescent="0.3">
      <c r="A264" s="1" t="s">
        <v>646</v>
      </c>
      <c r="B264" s="1" t="s">
        <v>645</v>
      </c>
      <c r="C264" s="1" t="s">
        <v>41</v>
      </c>
      <c r="D264" s="1" t="s">
        <v>44</v>
      </c>
      <c r="E264" s="1" t="s">
        <v>45</v>
      </c>
      <c r="F264" s="1" t="s">
        <v>46</v>
      </c>
      <c r="G264" s="1" t="s">
        <v>47</v>
      </c>
      <c r="H264" s="1" t="s">
        <v>48</v>
      </c>
      <c r="I264" s="1">
        <v>56.805</v>
      </c>
      <c r="J264" s="2">
        <v>8.8799999999999997E-130</v>
      </c>
    </row>
    <row r="265" spans="1:10" x14ac:dyDescent="0.3">
      <c r="A265" s="1" t="s">
        <v>647</v>
      </c>
      <c r="B265" s="1" t="s">
        <v>290</v>
      </c>
      <c r="C265" s="1" t="s">
        <v>41</v>
      </c>
      <c r="D265" s="1" t="s">
        <v>291</v>
      </c>
      <c r="E265" s="1" t="s">
        <v>292</v>
      </c>
      <c r="F265" s="1" t="s">
        <v>293</v>
      </c>
      <c r="G265" s="1" t="s">
        <v>29</v>
      </c>
      <c r="H265" s="1" t="s">
        <v>30</v>
      </c>
      <c r="I265" s="1">
        <v>28.045000000000002</v>
      </c>
      <c r="J265" s="2">
        <v>4.06E-25</v>
      </c>
    </row>
    <row r="266" spans="1:10" x14ac:dyDescent="0.3">
      <c r="A266" s="1" t="s">
        <v>648</v>
      </c>
      <c r="B266" s="1" t="s">
        <v>96</v>
      </c>
      <c r="C266" s="1" t="s">
        <v>41</v>
      </c>
      <c r="D266" s="1" t="s">
        <v>4</v>
      </c>
      <c r="E266" s="1" t="s">
        <v>5</v>
      </c>
      <c r="F266" s="1" t="s">
        <v>6</v>
      </c>
      <c r="G266" s="1" t="s">
        <v>7</v>
      </c>
      <c r="H266" s="1" t="s">
        <v>7</v>
      </c>
      <c r="I266" s="1">
        <v>43.332999999999998</v>
      </c>
      <c r="J266" s="2">
        <v>1.6899999999999999E-8</v>
      </c>
    </row>
    <row r="267" spans="1:10" x14ac:dyDescent="0.3">
      <c r="A267" s="1" t="s">
        <v>649</v>
      </c>
      <c r="B267" s="1" t="s">
        <v>650</v>
      </c>
      <c r="C267" s="1" t="s">
        <v>651</v>
      </c>
      <c r="D267" s="1" t="s">
        <v>4</v>
      </c>
      <c r="E267" s="1" t="s">
        <v>5</v>
      </c>
      <c r="F267" s="1" t="s">
        <v>6</v>
      </c>
      <c r="G267" s="1" t="s">
        <v>7</v>
      </c>
      <c r="H267" s="1" t="s">
        <v>7</v>
      </c>
      <c r="I267" s="1">
        <v>64.234999999999999</v>
      </c>
      <c r="J267" s="1">
        <v>0</v>
      </c>
    </row>
    <row r="268" spans="1:10" x14ac:dyDescent="0.3">
      <c r="A268" s="1" t="s">
        <v>652</v>
      </c>
      <c r="B268" s="1" t="s">
        <v>653</v>
      </c>
      <c r="C268" s="1" t="s">
        <v>41</v>
      </c>
      <c r="D268" s="1" t="s">
        <v>19</v>
      </c>
      <c r="E268" s="1" t="s">
        <v>20</v>
      </c>
      <c r="F268" s="1" t="s">
        <v>21</v>
      </c>
      <c r="G268" s="1" t="s">
        <v>22</v>
      </c>
      <c r="H268" s="1" t="s">
        <v>23</v>
      </c>
      <c r="I268" s="1">
        <v>28.736000000000001</v>
      </c>
      <c r="J268" s="2">
        <v>3.6500000000000002E-36</v>
      </c>
    </row>
    <row r="269" spans="1:10" x14ac:dyDescent="0.3">
      <c r="A269" s="1" t="s">
        <v>654</v>
      </c>
      <c r="B269" s="1" t="s">
        <v>500</v>
      </c>
      <c r="C269" s="1" t="s">
        <v>41</v>
      </c>
      <c r="D269" s="1" t="s">
        <v>4</v>
      </c>
      <c r="E269" s="1" t="s">
        <v>5</v>
      </c>
      <c r="F269" s="1" t="s">
        <v>6</v>
      </c>
      <c r="G269" s="1" t="s">
        <v>7</v>
      </c>
      <c r="H269" s="1" t="s">
        <v>7</v>
      </c>
      <c r="I269" s="1">
        <v>26.530999999999999</v>
      </c>
      <c r="J269" s="2">
        <v>8.9999999999999994E-21</v>
      </c>
    </row>
    <row r="270" spans="1:10" x14ac:dyDescent="0.3">
      <c r="A270" s="1" t="s">
        <v>655</v>
      </c>
      <c r="B270" s="1" t="s">
        <v>656</v>
      </c>
      <c r="C270" s="1" t="s">
        <v>657</v>
      </c>
      <c r="D270" s="1" t="s">
        <v>412</v>
      </c>
      <c r="E270" s="1" t="s">
        <v>45</v>
      </c>
      <c r="F270" s="1" t="s">
        <v>46</v>
      </c>
      <c r="G270" s="1" t="s">
        <v>413</v>
      </c>
      <c r="H270" s="1" t="s">
        <v>414</v>
      </c>
      <c r="I270" s="1">
        <v>21.811</v>
      </c>
      <c r="J270" s="2">
        <v>5.2299999999999998E-8</v>
      </c>
    </row>
    <row r="271" spans="1:10" x14ac:dyDescent="0.3">
      <c r="A271" s="1" t="s">
        <v>658</v>
      </c>
      <c r="B271" s="1" t="s">
        <v>659</v>
      </c>
      <c r="C271" s="1" t="s">
        <v>214</v>
      </c>
      <c r="D271" s="1" t="s">
        <v>19</v>
      </c>
      <c r="E271" s="1" t="s">
        <v>20</v>
      </c>
      <c r="F271" s="1" t="s">
        <v>21</v>
      </c>
      <c r="G271" s="1" t="s">
        <v>22</v>
      </c>
      <c r="H271" s="1" t="s">
        <v>23</v>
      </c>
      <c r="I271" s="1">
        <v>30.920999999999999</v>
      </c>
      <c r="J271" s="2">
        <v>2.7399999999999999E-31</v>
      </c>
    </row>
    <row r="272" spans="1:10" x14ac:dyDescent="0.3">
      <c r="A272" s="1" t="s">
        <v>660</v>
      </c>
      <c r="B272" s="1" t="s">
        <v>661</v>
      </c>
      <c r="C272" s="1" t="s">
        <v>8</v>
      </c>
      <c r="D272" s="1" t="s">
        <v>4</v>
      </c>
      <c r="E272" s="1" t="s">
        <v>5</v>
      </c>
      <c r="F272" s="1" t="s">
        <v>6</v>
      </c>
      <c r="G272" s="1" t="s">
        <v>7</v>
      </c>
      <c r="H272" s="1" t="s">
        <v>7</v>
      </c>
      <c r="I272" s="1">
        <v>50.62</v>
      </c>
      <c r="J272" s="2">
        <v>4.1699999999999998E-115</v>
      </c>
    </row>
    <row r="273" spans="1:10" x14ac:dyDescent="0.3">
      <c r="A273" s="1" t="s">
        <v>662</v>
      </c>
      <c r="B273" s="1" t="s">
        <v>663</v>
      </c>
      <c r="C273" s="1" t="s">
        <v>41</v>
      </c>
      <c r="D273" s="1" t="s">
        <v>44</v>
      </c>
      <c r="E273" s="1" t="s">
        <v>45</v>
      </c>
      <c r="F273" s="1" t="s">
        <v>46</v>
      </c>
      <c r="G273" s="1" t="s">
        <v>47</v>
      </c>
      <c r="H273" s="1" t="s">
        <v>48</v>
      </c>
      <c r="I273" s="1">
        <v>57.576000000000001</v>
      </c>
      <c r="J273" s="2">
        <v>1.1900000000000001E-8</v>
      </c>
    </row>
    <row r="274" spans="1:10" x14ac:dyDescent="0.3">
      <c r="A274" s="1" t="s">
        <v>664</v>
      </c>
      <c r="B274" s="1" t="s">
        <v>665</v>
      </c>
      <c r="C274" s="1" t="s">
        <v>41</v>
      </c>
      <c r="D274" s="1" t="s">
        <v>44</v>
      </c>
      <c r="E274" s="1" t="s">
        <v>45</v>
      </c>
      <c r="F274" s="1" t="s">
        <v>46</v>
      </c>
      <c r="G274" s="1" t="s">
        <v>47</v>
      </c>
      <c r="H274" s="1" t="s">
        <v>48</v>
      </c>
      <c r="I274" s="1">
        <v>49.424999999999997</v>
      </c>
      <c r="J274" s="2">
        <v>4.1000000000000001E-140</v>
      </c>
    </row>
    <row r="275" spans="1:10" x14ac:dyDescent="0.3">
      <c r="A275" s="1" t="s">
        <v>666</v>
      </c>
      <c r="B275" s="1" t="s">
        <v>667</v>
      </c>
      <c r="C275" s="1" t="s">
        <v>8</v>
      </c>
      <c r="D275" s="1" t="s">
        <v>4</v>
      </c>
      <c r="E275" s="1" t="s">
        <v>5</v>
      </c>
      <c r="F275" s="1" t="s">
        <v>6</v>
      </c>
      <c r="G275" s="1" t="s">
        <v>7</v>
      </c>
      <c r="H275" s="1" t="s">
        <v>7</v>
      </c>
      <c r="I275" s="1">
        <v>34.247</v>
      </c>
      <c r="J275" s="2">
        <v>1.05E-7</v>
      </c>
    </row>
    <row r="276" spans="1:10" x14ac:dyDescent="0.3">
      <c r="A276" s="1" t="s">
        <v>668</v>
      </c>
      <c r="B276" s="1" t="s">
        <v>669</v>
      </c>
      <c r="C276" s="1" t="s">
        <v>41</v>
      </c>
      <c r="D276" s="1" t="s">
        <v>53</v>
      </c>
      <c r="E276" s="1" t="s">
        <v>45</v>
      </c>
      <c r="F276" s="1" t="s">
        <v>46</v>
      </c>
      <c r="G276" s="1" t="s">
        <v>54</v>
      </c>
      <c r="H276" s="1" t="s">
        <v>55</v>
      </c>
      <c r="I276" s="1">
        <v>30.724</v>
      </c>
      <c r="J276" s="2">
        <v>1.76E-93</v>
      </c>
    </row>
    <row r="277" spans="1:10" x14ac:dyDescent="0.3">
      <c r="A277" s="1" t="s">
        <v>670</v>
      </c>
      <c r="B277" s="1" t="s">
        <v>671</v>
      </c>
      <c r="C277" s="1" t="s">
        <v>41</v>
      </c>
      <c r="D277" s="1" t="s">
        <v>53</v>
      </c>
      <c r="E277" s="1" t="s">
        <v>45</v>
      </c>
      <c r="F277" s="1" t="s">
        <v>46</v>
      </c>
      <c r="G277" s="1" t="s">
        <v>54</v>
      </c>
      <c r="H277" s="1" t="s">
        <v>55</v>
      </c>
      <c r="I277" s="1">
        <v>35.848999999999997</v>
      </c>
      <c r="J277" s="2">
        <v>4.9099999999999998E-33</v>
      </c>
    </row>
    <row r="278" spans="1:10" x14ac:dyDescent="0.3">
      <c r="A278" s="1" t="s">
        <v>672</v>
      </c>
      <c r="B278" s="1" t="s">
        <v>589</v>
      </c>
      <c r="C278" s="1" t="s">
        <v>41</v>
      </c>
      <c r="D278" s="1" t="s">
        <v>590</v>
      </c>
      <c r="E278" s="1" t="s">
        <v>591</v>
      </c>
      <c r="F278" s="1" t="s">
        <v>21</v>
      </c>
      <c r="G278" s="1" t="s">
        <v>592</v>
      </c>
      <c r="H278" s="1" t="s">
        <v>593</v>
      </c>
      <c r="I278" s="1">
        <v>35.713999999999999</v>
      </c>
      <c r="J278" s="1">
        <v>0</v>
      </c>
    </row>
    <row r="279" spans="1:10" x14ac:dyDescent="0.3">
      <c r="A279" s="1" t="s">
        <v>673</v>
      </c>
      <c r="B279" s="1" t="s">
        <v>246</v>
      </c>
      <c r="C279" s="1" t="s">
        <v>247</v>
      </c>
      <c r="D279" s="1" t="s">
        <v>4</v>
      </c>
      <c r="E279" s="1" t="s">
        <v>5</v>
      </c>
      <c r="F279" s="1" t="s">
        <v>6</v>
      </c>
      <c r="G279" s="1" t="s">
        <v>7</v>
      </c>
      <c r="H279" s="1" t="s">
        <v>7</v>
      </c>
      <c r="I279" s="1">
        <v>24.225000000000001</v>
      </c>
      <c r="J279" s="2">
        <v>5.2200000000000001E-21</v>
      </c>
    </row>
    <row r="280" spans="1:10" x14ac:dyDescent="0.3">
      <c r="A280" s="1" t="s">
        <v>674</v>
      </c>
      <c r="B280" s="1" t="s">
        <v>517</v>
      </c>
      <c r="C280" s="1" t="s">
        <v>41</v>
      </c>
      <c r="D280" s="1" t="s">
        <v>200</v>
      </c>
      <c r="E280" s="1" t="s">
        <v>201</v>
      </c>
      <c r="F280" s="1" t="s">
        <v>13</v>
      </c>
      <c r="G280" s="1" t="s">
        <v>202</v>
      </c>
      <c r="H280" s="1" t="s">
        <v>203</v>
      </c>
      <c r="I280" s="1">
        <v>22.129000000000001</v>
      </c>
      <c r="J280" s="2">
        <v>4.0500000000000003E-30</v>
      </c>
    </row>
    <row r="281" spans="1:10" x14ac:dyDescent="0.3">
      <c r="A281" s="1" t="s">
        <v>675</v>
      </c>
      <c r="B281" s="1" t="s">
        <v>193</v>
      </c>
      <c r="C281" s="1" t="s">
        <v>194</v>
      </c>
      <c r="D281" s="1" t="s">
        <v>4</v>
      </c>
      <c r="E281" s="1" t="s">
        <v>5</v>
      </c>
      <c r="F281" s="1" t="s">
        <v>6</v>
      </c>
      <c r="G281" s="1" t="s">
        <v>7</v>
      </c>
      <c r="H281" s="1" t="s">
        <v>7</v>
      </c>
      <c r="I281" s="1">
        <v>55.133000000000003</v>
      </c>
      <c r="J281" s="2">
        <v>1.6199999999999999E-98</v>
      </c>
    </row>
    <row r="282" spans="1:10" x14ac:dyDescent="0.3">
      <c r="A282" s="1" t="s">
        <v>676</v>
      </c>
      <c r="B282" s="1" t="s">
        <v>153</v>
      </c>
      <c r="C282" s="1" t="s">
        <v>8</v>
      </c>
      <c r="D282" s="1" t="s">
        <v>4</v>
      </c>
      <c r="E282" s="1" t="s">
        <v>5</v>
      </c>
      <c r="F282" s="1" t="s">
        <v>6</v>
      </c>
      <c r="G282" s="1" t="s">
        <v>7</v>
      </c>
      <c r="H282" s="1" t="s">
        <v>7</v>
      </c>
      <c r="I282" s="1">
        <v>36</v>
      </c>
      <c r="J282" s="2">
        <v>7.9799999999999999E-85</v>
      </c>
    </row>
    <row r="283" spans="1:10" x14ac:dyDescent="0.3">
      <c r="A283" s="1" t="s">
        <v>677</v>
      </c>
      <c r="B283" s="1" t="s">
        <v>678</v>
      </c>
      <c r="C283" s="1" t="s">
        <v>679</v>
      </c>
      <c r="D283" s="1" t="s">
        <v>4</v>
      </c>
      <c r="E283" s="1" t="s">
        <v>5</v>
      </c>
      <c r="F283" s="1" t="s">
        <v>6</v>
      </c>
      <c r="G283" s="1" t="s">
        <v>7</v>
      </c>
      <c r="H283" s="1" t="s">
        <v>7</v>
      </c>
      <c r="I283" s="1">
        <v>50.667000000000002</v>
      </c>
      <c r="J283" s="2">
        <v>2.6899999999999999E-18</v>
      </c>
    </row>
    <row r="284" spans="1:10" x14ac:dyDescent="0.3">
      <c r="A284" s="1" t="s">
        <v>680</v>
      </c>
      <c r="B284" s="1" t="s">
        <v>681</v>
      </c>
      <c r="C284" s="1" t="s">
        <v>683</v>
      </c>
      <c r="D284" s="1" t="s">
        <v>682</v>
      </c>
      <c r="E284" s="1" t="s">
        <v>45</v>
      </c>
      <c r="F284" s="1" t="s">
        <v>46</v>
      </c>
      <c r="G284" s="1" t="s">
        <v>54</v>
      </c>
      <c r="H284" s="1" t="s">
        <v>55</v>
      </c>
      <c r="I284" s="1">
        <v>41.558</v>
      </c>
      <c r="J284" s="2">
        <v>2.2200000000000002E-102</v>
      </c>
    </row>
    <row r="285" spans="1:10" x14ac:dyDescent="0.3">
      <c r="A285" s="1" t="s">
        <v>684</v>
      </c>
      <c r="B285" s="1" t="s">
        <v>685</v>
      </c>
      <c r="C285" s="1" t="s">
        <v>41</v>
      </c>
      <c r="D285" s="1" t="s">
        <v>11</v>
      </c>
      <c r="E285" s="1" t="s">
        <v>12</v>
      </c>
      <c r="F285" s="1" t="s">
        <v>13</v>
      </c>
      <c r="G285" s="1" t="s">
        <v>14</v>
      </c>
      <c r="H285" s="1" t="s">
        <v>15</v>
      </c>
      <c r="I285" s="1">
        <v>27.291</v>
      </c>
      <c r="J285" s="2">
        <v>2.1599999999999999E-58</v>
      </c>
    </row>
    <row r="286" spans="1:10" x14ac:dyDescent="0.3">
      <c r="A286" s="1" t="s">
        <v>686</v>
      </c>
      <c r="B286" s="1" t="s">
        <v>526</v>
      </c>
      <c r="C286" s="1" t="s">
        <v>191</v>
      </c>
      <c r="D286" s="1" t="s">
        <v>4</v>
      </c>
      <c r="E286" s="1" t="s">
        <v>5</v>
      </c>
      <c r="F286" s="1" t="s">
        <v>6</v>
      </c>
      <c r="G286" s="1" t="s">
        <v>7</v>
      </c>
      <c r="H286" s="1" t="s">
        <v>7</v>
      </c>
      <c r="I286" s="1">
        <v>28.425999999999998</v>
      </c>
      <c r="J286" s="2">
        <v>2.8100000000000001E-22</v>
      </c>
    </row>
    <row r="287" spans="1:10" x14ac:dyDescent="0.3">
      <c r="A287" s="1" t="s">
        <v>687</v>
      </c>
      <c r="B287" s="1" t="s">
        <v>688</v>
      </c>
      <c r="C287" s="1" t="s">
        <v>8</v>
      </c>
      <c r="D287" s="1" t="s">
        <v>461</v>
      </c>
      <c r="E287" s="1" t="s">
        <v>45</v>
      </c>
      <c r="F287" s="1" t="s">
        <v>46</v>
      </c>
      <c r="G287" s="1" t="s">
        <v>73</v>
      </c>
      <c r="H287" s="1" t="s">
        <v>74</v>
      </c>
      <c r="I287" s="1">
        <v>74.308999999999997</v>
      </c>
      <c r="J287" s="1">
        <v>0</v>
      </c>
    </row>
    <row r="288" spans="1:10" x14ac:dyDescent="0.3">
      <c r="A288" s="1" t="s">
        <v>689</v>
      </c>
      <c r="B288" s="1" t="s">
        <v>690</v>
      </c>
      <c r="C288" s="1" t="s">
        <v>41</v>
      </c>
      <c r="D288" s="1" t="s">
        <v>167</v>
      </c>
      <c r="E288" s="1" t="s">
        <v>45</v>
      </c>
      <c r="F288" s="1" t="s">
        <v>46</v>
      </c>
      <c r="G288" s="1" t="s">
        <v>168</v>
      </c>
      <c r="H288" s="1" t="s">
        <v>168</v>
      </c>
      <c r="I288" s="1">
        <v>24.806000000000001</v>
      </c>
      <c r="J288" s="2">
        <v>2.25E-10</v>
      </c>
    </row>
    <row r="289" spans="1:10" x14ac:dyDescent="0.3">
      <c r="A289" s="1" t="s">
        <v>691</v>
      </c>
      <c r="B289" s="1" t="s">
        <v>692</v>
      </c>
      <c r="C289" s="1" t="s">
        <v>8</v>
      </c>
      <c r="D289" s="1" t="s">
        <v>4</v>
      </c>
      <c r="E289" s="1" t="s">
        <v>5</v>
      </c>
      <c r="F289" s="1" t="s">
        <v>6</v>
      </c>
      <c r="G289" s="1" t="s">
        <v>7</v>
      </c>
      <c r="H289" s="1" t="s">
        <v>7</v>
      </c>
      <c r="I289" s="1">
        <v>62.018999999999998</v>
      </c>
      <c r="J289" s="2">
        <v>1.6E-89</v>
      </c>
    </row>
    <row r="290" spans="1:10" x14ac:dyDescent="0.3">
      <c r="A290" s="1" t="s">
        <v>693</v>
      </c>
      <c r="B290" s="1" t="s">
        <v>96</v>
      </c>
      <c r="C290" s="1" t="s">
        <v>41</v>
      </c>
      <c r="D290" s="1" t="s">
        <v>4</v>
      </c>
      <c r="E290" s="1" t="s">
        <v>5</v>
      </c>
      <c r="F290" s="1" t="s">
        <v>6</v>
      </c>
      <c r="G290" s="1" t="s">
        <v>7</v>
      </c>
      <c r="H290" s="1" t="s">
        <v>7</v>
      </c>
      <c r="I290" s="1">
        <v>35.134999999999998</v>
      </c>
      <c r="J290" s="2">
        <v>4.2199999999999999E-7</v>
      </c>
    </row>
    <row r="291" spans="1:10" x14ac:dyDescent="0.3">
      <c r="A291" s="1" t="s">
        <v>694</v>
      </c>
      <c r="B291" s="1" t="s">
        <v>695</v>
      </c>
      <c r="C291" s="1" t="s">
        <v>41</v>
      </c>
      <c r="D291" s="1" t="s">
        <v>53</v>
      </c>
      <c r="E291" s="1" t="s">
        <v>45</v>
      </c>
      <c r="F291" s="1" t="s">
        <v>46</v>
      </c>
      <c r="G291" s="1" t="s">
        <v>54</v>
      </c>
      <c r="H291" s="1" t="s">
        <v>55</v>
      </c>
      <c r="I291" s="1">
        <v>28.448</v>
      </c>
      <c r="J291" s="2">
        <v>2.3999999999999998E-7</v>
      </c>
    </row>
    <row r="292" spans="1:10" x14ac:dyDescent="0.3">
      <c r="A292" s="1" t="s">
        <v>696</v>
      </c>
      <c r="B292" s="1" t="s">
        <v>387</v>
      </c>
      <c r="C292" s="1" t="s">
        <v>41</v>
      </c>
      <c r="D292" s="1" t="s">
        <v>27</v>
      </c>
      <c r="E292" s="1" t="s">
        <v>28</v>
      </c>
      <c r="F292" s="1" t="s">
        <v>21</v>
      </c>
      <c r="G292" s="1" t="s">
        <v>29</v>
      </c>
      <c r="H292" s="1" t="s">
        <v>30</v>
      </c>
      <c r="I292" s="1">
        <v>33.871000000000002</v>
      </c>
      <c r="J292" s="2">
        <v>2.7899999999999998E-8</v>
      </c>
    </row>
    <row r="293" spans="1:10" x14ac:dyDescent="0.3">
      <c r="A293" s="1" t="s">
        <v>697</v>
      </c>
      <c r="B293" s="1" t="s">
        <v>698</v>
      </c>
      <c r="C293" s="1" t="s">
        <v>75</v>
      </c>
      <c r="D293" s="1" t="s">
        <v>167</v>
      </c>
      <c r="E293" s="1" t="s">
        <v>45</v>
      </c>
      <c r="F293" s="1" t="s">
        <v>46</v>
      </c>
      <c r="G293" s="1" t="s">
        <v>168</v>
      </c>
      <c r="H293" s="1" t="s">
        <v>168</v>
      </c>
      <c r="I293" s="1">
        <v>33.174999999999997</v>
      </c>
      <c r="J293" s="2">
        <v>8.1599999999999994E-58</v>
      </c>
    </row>
    <row r="294" spans="1:10" x14ac:dyDescent="0.3">
      <c r="A294" s="1" t="s">
        <v>699</v>
      </c>
      <c r="B294" s="1" t="s">
        <v>700</v>
      </c>
      <c r="C294" s="1" t="s">
        <v>8</v>
      </c>
      <c r="D294" s="1" t="s">
        <v>4</v>
      </c>
      <c r="E294" s="1" t="s">
        <v>5</v>
      </c>
      <c r="F294" s="1" t="s">
        <v>6</v>
      </c>
      <c r="G294" s="1" t="s">
        <v>7</v>
      </c>
      <c r="H294" s="1" t="s">
        <v>7</v>
      </c>
      <c r="I294" s="1">
        <v>61.417000000000002</v>
      </c>
      <c r="J294" s="2">
        <v>1.27E-145</v>
      </c>
    </row>
    <row r="295" spans="1:10" x14ac:dyDescent="0.3">
      <c r="A295" s="1" t="s">
        <v>701</v>
      </c>
      <c r="B295" s="1" t="s">
        <v>702</v>
      </c>
      <c r="C295" s="1" t="s">
        <v>707</v>
      </c>
      <c r="D295" s="1" t="s">
        <v>703</v>
      </c>
      <c r="E295" s="1" t="s">
        <v>704</v>
      </c>
      <c r="F295" s="1" t="s">
        <v>46</v>
      </c>
      <c r="G295" s="1" t="s">
        <v>705</v>
      </c>
      <c r="H295" s="1" t="s">
        <v>706</v>
      </c>
      <c r="I295" s="1">
        <v>29.065999999999999</v>
      </c>
      <c r="J295" s="2">
        <v>2.0499999999999999E-65</v>
      </c>
    </row>
    <row r="296" spans="1:10" x14ac:dyDescent="0.3">
      <c r="A296" s="1" t="s">
        <v>708</v>
      </c>
      <c r="B296" s="1" t="s">
        <v>709</v>
      </c>
      <c r="C296" s="1" t="s">
        <v>41</v>
      </c>
      <c r="D296" s="1" t="s">
        <v>19</v>
      </c>
      <c r="E296" s="1" t="s">
        <v>20</v>
      </c>
      <c r="F296" s="1" t="s">
        <v>21</v>
      </c>
      <c r="G296" s="1" t="s">
        <v>22</v>
      </c>
      <c r="H296" s="1" t="s">
        <v>23</v>
      </c>
      <c r="I296" s="1">
        <v>47.311999999999998</v>
      </c>
      <c r="J296" s="2">
        <v>1.8700000000000001E-55</v>
      </c>
    </row>
    <row r="297" spans="1:10" x14ac:dyDescent="0.3">
      <c r="A297" s="1" t="s">
        <v>710</v>
      </c>
      <c r="B297" s="1" t="s">
        <v>711</v>
      </c>
      <c r="C297" s="1" t="s">
        <v>8</v>
      </c>
      <c r="D297" s="1" t="s">
        <v>4</v>
      </c>
      <c r="E297" s="1" t="s">
        <v>5</v>
      </c>
      <c r="F297" s="1" t="s">
        <v>6</v>
      </c>
      <c r="G297" s="1" t="s">
        <v>7</v>
      </c>
      <c r="H297" s="1" t="s">
        <v>7</v>
      </c>
      <c r="I297" s="1">
        <v>69.201999999999998</v>
      </c>
      <c r="J297" s="1">
        <v>0</v>
      </c>
    </row>
    <row r="298" spans="1:10" x14ac:dyDescent="0.3">
      <c r="A298" s="1" t="s">
        <v>712</v>
      </c>
      <c r="B298" s="1" t="s">
        <v>190</v>
      </c>
      <c r="C298" s="1" t="s">
        <v>191</v>
      </c>
      <c r="D298" s="1" t="s">
        <v>27</v>
      </c>
      <c r="E298" s="1" t="s">
        <v>28</v>
      </c>
      <c r="F298" s="1" t="s">
        <v>21</v>
      </c>
      <c r="G298" s="1" t="s">
        <v>29</v>
      </c>
      <c r="H298" s="1" t="s">
        <v>30</v>
      </c>
      <c r="I298" s="1">
        <v>50.201000000000001</v>
      </c>
      <c r="J298" s="2">
        <v>9.39E-69</v>
      </c>
    </row>
    <row r="299" spans="1:10" x14ac:dyDescent="0.3">
      <c r="A299" s="1" t="s">
        <v>713</v>
      </c>
      <c r="B299" s="1" t="s">
        <v>444</v>
      </c>
      <c r="C299" s="1" t="s">
        <v>236</v>
      </c>
      <c r="D299" s="1" t="s">
        <v>4</v>
      </c>
      <c r="E299" s="1" t="s">
        <v>5</v>
      </c>
      <c r="F299" s="1" t="s">
        <v>6</v>
      </c>
      <c r="G299" s="1" t="s">
        <v>7</v>
      </c>
      <c r="H299" s="1" t="s">
        <v>7</v>
      </c>
      <c r="I299" s="1">
        <v>37.161999999999999</v>
      </c>
      <c r="J299" s="2">
        <v>1.03E-60</v>
      </c>
    </row>
    <row r="300" spans="1:10" x14ac:dyDescent="0.3">
      <c r="A300" s="1" t="s">
        <v>714</v>
      </c>
      <c r="B300" s="1" t="s">
        <v>528</v>
      </c>
      <c r="C300" s="1" t="s">
        <v>41</v>
      </c>
      <c r="D300" s="1" t="s">
        <v>19</v>
      </c>
      <c r="E300" s="1" t="s">
        <v>20</v>
      </c>
      <c r="F300" s="1" t="s">
        <v>21</v>
      </c>
      <c r="G300" s="1" t="s">
        <v>22</v>
      </c>
      <c r="H300" s="1" t="s">
        <v>23</v>
      </c>
      <c r="I300" s="1">
        <v>27.988</v>
      </c>
      <c r="J300" s="2">
        <v>1.6300000000000002E-33</v>
      </c>
    </row>
    <row r="301" spans="1:10" x14ac:dyDescent="0.3">
      <c r="A301" s="1" t="s">
        <v>715</v>
      </c>
      <c r="B301" s="1" t="s">
        <v>260</v>
      </c>
      <c r="C301" s="1" t="s">
        <v>261</v>
      </c>
      <c r="D301" s="1" t="s">
        <v>4</v>
      </c>
      <c r="E301" s="1" t="s">
        <v>5</v>
      </c>
      <c r="F301" s="1" t="s">
        <v>6</v>
      </c>
      <c r="G301" s="1" t="s">
        <v>7</v>
      </c>
      <c r="H301" s="1" t="s">
        <v>7</v>
      </c>
      <c r="I301" s="1">
        <v>28.283000000000001</v>
      </c>
      <c r="J301" s="2">
        <v>3.8800000000000001E-6</v>
      </c>
    </row>
    <row r="302" spans="1:10" x14ac:dyDescent="0.3">
      <c r="A302" s="1" t="s">
        <v>716</v>
      </c>
      <c r="B302" s="1" t="s">
        <v>717</v>
      </c>
      <c r="C302" s="1" t="s">
        <v>8</v>
      </c>
      <c r="D302" s="1" t="s">
        <v>4</v>
      </c>
      <c r="E302" s="1" t="s">
        <v>5</v>
      </c>
      <c r="F302" s="1" t="s">
        <v>6</v>
      </c>
      <c r="G302" s="1" t="s">
        <v>7</v>
      </c>
      <c r="H302" s="1" t="s">
        <v>7</v>
      </c>
      <c r="I302" s="1">
        <v>21.93</v>
      </c>
      <c r="J302" s="2">
        <v>4.2100000000000002E-11</v>
      </c>
    </row>
    <row r="303" spans="1:10" x14ac:dyDescent="0.3">
      <c r="A303" s="1" t="s">
        <v>718</v>
      </c>
      <c r="B303" s="1" t="s">
        <v>719</v>
      </c>
      <c r="C303" s="1" t="s">
        <v>8</v>
      </c>
      <c r="D303" s="1" t="s">
        <v>133</v>
      </c>
      <c r="E303" s="1" t="s">
        <v>134</v>
      </c>
      <c r="F303" s="1" t="s">
        <v>21</v>
      </c>
      <c r="G303" s="1" t="s">
        <v>135</v>
      </c>
      <c r="H303" s="1" t="s">
        <v>136</v>
      </c>
      <c r="I303" s="1">
        <v>41.308999999999997</v>
      </c>
      <c r="J303" s="2">
        <v>1.9099999999999999E-114</v>
      </c>
    </row>
    <row r="304" spans="1:10" x14ac:dyDescent="0.3">
      <c r="A304" s="1" t="s">
        <v>720</v>
      </c>
      <c r="B304" s="1" t="s">
        <v>114</v>
      </c>
      <c r="C304" s="1" t="s">
        <v>41</v>
      </c>
      <c r="D304" s="1" t="s">
        <v>44</v>
      </c>
      <c r="E304" s="1" t="s">
        <v>45</v>
      </c>
      <c r="F304" s="1" t="s">
        <v>46</v>
      </c>
      <c r="G304" s="1" t="s">
        <v>47</v>
      </c>
      <c r="H304" s="1" t="s">
        <v>48</v>
      </c>
      <c r="I304" s="1">
        <v>55.789000000000001</v>
      </c>
      <c r="J304" s="2">
        <v>2.59E-79</v>
      </c>
    </row>
    <row r="305" spans="1:10" x14ac:dyDescent="0.3">
      <c r="A305" s="1" t="s">
        <v>721</v>
      </c>
      <c r="B305" s="1" t="s">
        <v>722</v>
      </c>
      <c r="C305" s="1" t="s">
        <v>407</v>
      </c>
      <c r="D305" s="1" t="s">
        <v>44</v>
      </c>
      <c r="E305" s="1" t="s">
        <v>45</v>
      </c>
      <c r="F305" s="1" t="s">
        <v>46</v>
      </c>
      <c r="G305" s="1" t="s">
        <v>47</v>
      </c>
      <c r="H305" s="1" t="s">
        <v>48</v>
      </c>
      <c r="I305" s="1">
        <v>56.521999999999998</v>
      </c>
      <c r="J305" s="2">
        <v>2.2299999999999999E-56</v>
      </c>
    </row>
    <row r="306" spans="1:10" x14ac:dyDescent="0.3">
      <c r="A306" s="1" t="s">
        <v>723</v>
      </c>
      <c r="B306" s="1" t="s">
        <v>724</v>
      </c>
      <c r="C306" s="1" t="s">
        <v>16</v>
      </c>
      <c r="D306" s="1" t="s">
        <v>11</v>
      </c>
      <c r="E306" s="1" t="s">
        <v>12</v>
      </c>
      <c r="F306" s="1" t="s">
        <v>13</v>
      </c>
      <c r="G306" s="1" t="s">
        <v>14</v>
      </c>
      <c r="H306" s="1" t="s">
        <v>15</v>
      </c>
      <c r="I306" s="1">
        <v>42.045000000000002</v>
      </c>
      <c r="J306" s="2">
        <v>1.2099999999999999E-47</v>
      </c>
    </row>
    <row r="307" spans="1:10" x14ac:dyDescent="0.3">
      <c r="A307" s="1" t="s">
        <v>725</v>
      </c>
      <c r="B307" s="1" t="s">
        <v>726</v>
      </c>
      <c r="C307" s="1" t="s">
        <v>41</v>
      </c>
      <c r="D307" s="1" t="s">
        <v>4</v>
      </c>
      <c r="E307" s="1" t="s">
        <v>5</v>
      </c>
      <c r="F307" s="1" t="s">
        <v>6</v>
      </c>
      <c r="G307" s="1" t="s">
        <v>7</v>
      </c>
      <c r="H307" s="1" t="s">
        <v>7</v>
      </c>
      <c r="I307" s="1">
        <v>26.367999999999999</v>
      </c>
      <c r="J307" s="2">
        <v>3.5100000000000002E-12</v>
      </c>
    </row>
    <row r="308" spans="1:10" x14ac:dyDescent="0.3">
      <c r="A308" s="1" t="s">
        <v>727</v>
      </c>
      <c r="B308" s="1" t="s">
        <v>728</v>
      </c>
      <c r="C308" s="1" t="s">
        <v>8</v>
      </c>
      <c r="D308" s="1" t="s">
        <v>4</v>
      </c>
      <c r="E308" s="1" t="s">
        <v>5</v>
      </c>
      <c r="F308" s="1" t="s">
        <v>6</v>
      </c>
      <c r="G308" s="1" t="s">
        <v>7</v>
      </c>
      <c r="H308" s="1" t="s">
        <v>7</v>
      </c>
      <c r="I308" s="1">
        <v>26.45</v>
      </c>
      <c r="J308" s="2">
        <v>2.9499999999999998E-35</v>
      </c>
    </row>
    <row r="309" spans="1:10" x14ac:dyDescent="0.3">
      <c r="A309" s="1" t="s">
        <v>729</v>
      </c>
      <c r="B309" s="1" t="s">
        <v>730</v>
      </c>
      <c r="C309" s="1" t="s">
        <v>731</v>
      </c>
      <c r="D309" s="1" t="s">
        <v>11</v>
      </c>
      <c r="E309" s="1" t="s">
        <v>12</v>
      </c>
      <c r="F309" s="1" t="s">
        <v>13</v>
      </c>
      <c r="G309" s="1" t="s">
        <v>14</v>
      </c>
      <c r="H309" s="1" t="s">
        <v>15</v>
      </c>
      <c r="I309" s="1">
        <v>50</v>
      </c>
      <c r="J309" s="2">
        <v>2.6899999999999999E-29</v>
      </c>
    </row>
    <row r="310" spans="1:10" x14ac:dyDescent="0.3">
      <c r="A310" s="1" t="s">
        <v>732</v>
      </c>
      <c r="B310" s="1" t="s">
        <v>246</v>
      </c>
      <c r="C310" s="1" t="s">
        <v>247</v>
      </c>
      <c r="D310" s="1" t="s">
        <v>4</v>
      </c>
      <c r="E310" s="1" t="s">
        <v>5</v>
      </c>
      <c r="F310" s="1" t="s">
        <v>6</v>
      </c>
      <c r="G310" s="1" t="s">
        <v>7</v>
      </c>
      <c r="H310" s="1" t="s">
        <v>7</v>
      </c>
      <c r="I310" s="1">
        <v>24.91</v>
      </c>
      <c r="J310" s="2">
        <v>5.7400000000000003E-22</v>
      </c>
    </row>
    <row r="311" spans="1:10" x14ac:dyDescent="0.3">
      <c r="A311" s="1" t="s">
        <v>733</v>
      </c>
      <c r="B311" s="1" t="s">
        <v>734</v>
      </c>
      <c r="C311" s="1" t="s">
        <v>41</v>
      </c>
      <c r="D311" s="1" t="s">
        <v>4</v>
      </c>
      <c r="E311" s="1" t="s">
        <v>5</v>
      </c>
      <c r="F311" s="1" t="s">
        <v>6</v>
      </c>
      <c r="G311" s="1" t="s">
        <v>7</v>
      </c>
      <c r="H311" s="1" t="s">
        <v>7</v>
      </c>
      <c r="I311" s="1">
        <v>62</v>
      </c>
      <c r="J311" s="2">
        <v>2.9000000000000002E-75</v>
      </c>
    </row>
    <row r="312" spans="1:10" x14ac:dyDescent="0.3">
      <c r="A312" s="1" t="s">
        <v>735</v>
      </c>
      <c r="B312" s="1" t="s">
        <v>736</v>
      </c>
      <c r="C312" s="1" t="s">
        <v>737</v>
      </c>
      <c r="D312" s="1" t="s">
        <v>703</v>
      </c>
      <c r="E312" s="1" t="s">
        <v>704</v>
      </c>
      <c r="F312" s="1" t="s">
        <v>46</v>
      </c>
      <c r="G312" s="1" t="s">
        <v>705</v>
      </c>
      <c r="H312" s="1" t="s">
        <v>706</v>
      </c>
      <c r="I312" s="1">
        <v>35.067999999999998</v>
      </c>
      <c r="J312" s="2">
        <v>1.3900000000000001E-61</v>
      </c>
    </row>
    <row r="313" spans="1:10" x14ac:dyDescent="0.3">
      <c r="A313" s="1" t="s">
        <v>738</v>
      </c>
      <c r="B313" s="1" t="s">
        <v>153</v>
      </c>
      <c r="C313" s="1" t="s">
        <v>8</v>
      </c>
      <c r="D313" s="1" t="s">
        <v>4</v>
      </c>
      <c r="E313" s="1" t="s">
        <v>5</v>
      </c>
      <c r="F313" s="1" t="s">
        <v>6</v>
      </c>
      <c r="G313" s="1" t="s">
        <v>7</v>
      </c>
      <c r="H313" s="1" t="s">
        <v>7</v>
      </c>
      <c r="I313" s="1">
        <v>32.613</v>
      </c>
      <c r="J313" s="2">
        <v>5.5199999999999996E-66</v>
      </c>
    </row>
    <row r="314" spans="1:10" x14ac:dyDescent="0.3">
      <c r="A314" s="1" t="s">
        <v>739</v>
      </c>
      <c r="B314" s="1" t="s">
        <v>740</v>
      </c>
      <c r="C314" s="1" t="s">
        <v>741</v>
      </c>
      <c r="D314" s="1" t="s">
        <v>117</v>
      </c>
      <c r="E314" s="1" t="s">
        <v>118</v>
      </c>
      <c r="F314" s="1" t="s">
        <v>21</v>
      </c>
      <c r="G314" s="1" t="s">
        <v>119</v>
      </c>
      <c r="H314" s="1" t="s">
        <v>120</v>
      </c>
      <c r="I314" s="1">
        <v>63.777999999999999</v>
      </c>
      <c r="J314" s="1">
        <v>0</v>
      </c>
    </row>
    <row r="315" spans="1:10" x14ac:dyDescent="0.3">
      <c r="A315" s="1" t="s">
        <v>742</v>
      </c>
      <c r="B315" s="1" t="s">
        <v>743</v>
      </c>
      <c r="C315" s="1" t="s">
        <v>41</v>
      </c>
      <c r="D315" s="1" t="s">
        <v>4</v>
      </c>
      <c r="E315" s="1" t="s">
        <v>5</v>
      </c>
      <c r="F315" s="1" t="s">
        <v>6</v>
      </c>
      <c r="G315" s="1" t="s">
        <v>7</v>
      </c>
      <c r="H315" s="1" t="s">
        <v>7</v>
      </c>
      <c r="I315" s="1">
        <v>37.911999999999999</v>
      </c>
      <c r="J315" s="2">
        <v>6.5199999999999999E-26</v>
      </c>
    </row>
    <row r="316" spans="1:10" x14ac:dyDescent="0.3">
      <c r="A316" s="1" t="s">
        <v>744</v>
      </c>
      <c r="B316" s="1" t="s">
        <v>724</v>
      </c>
      <c r="C316" s="1" t="s">
        <v>16</v>
      </c>
      <c r="D316" s="1" t="s">
        <v>11</v>
      </c>
      <c r="E316" s="1" t="s">
        <v>12</v>
      </c>
      <c r="F316" s="1" t="s">
        <v>13</v>
      </c>
      <c r="G316" s="1" t="s">
        <v>14</v>
      </c>
      <c r="H316" s="1" t="s">
        <v>15</v>
      </c>
      <c r="I316" s="1">
        <v>38.613999999999997</v>
      </c>
      <c r="J316" s="2">
        <v>5.5400000000000002E-30</v>
      </c>
    </row>
    <row r="317" spans="1:10" x14ac:dyDescent="0.3">
      <c r="A317" s="1" t="s">
        <v>745</v>
      </c>
      <c r="B317" s="1" t="s">
        <v>746</v>
      </c>
      <c r="C317" s="1" t="s">
        <v>41</v>
      </c>
      <c r="D317" s="1" t="s">
        <v>747</v>
      </c>
      <c r="E317" s="1" t="s">
        <v>748</v>
      </c>
      <c r="F317" s="1" t="s">
        <v>21</v>
      </c>
      <c r="G317" s="1" t="s">
        <v>749</v>
      </c>
      <c r="H317" s="1" t="s">
        <v>750</v>
      </c>
      <c r="I317" s="1">
        <v>28.077000000000002</v>
      </c>
      <c r="J317" s="2">
        <v>5.5199999999999999E-64</v>
      </c>
    </row>
    <row r="318" spans="1:10" x14ac:dyDescent="0.3">
      <c r="A318" s="1" t="s">
        <v>751</v>
      </c>
      <c r="B318" s="1" t="s">
        <v>752</v>
      </c>
      <c r="C318" s="1" t="s">
        <v>99</v>
      </c>
      <c r="D318" s="1" t="s">
        <v>44</v>
      </c>
      <c r="E318" s="1" t="s">
        <v>45</v>
      </c>
      <c r="F318" s="1" t="s">
        <v>46</v>
      </c>
      <c r="G318" s="1" t="s">
        <v>47</v>
      </c>
      <c r="H318" s="1" t="s">
        <v>48</v>
      </c>
      <c r="I318" s="1">
        <v>33.981000000000002</v>
      </c>
      <c r="J318" s="2">
        <v>6.7799999999999999E-32</v>
      </c>
    </row>
    <row r="319" spans="1:10" x14ac:dyDescent="0.3">
      <c r="A319" s="1" t="s">
        <v>753</v>
      </c>
      <c r="B319" s="1" t="s">
        <v>754</v>
      </c>
      <c r="C319" s="1" t="s">
        <v>8</v>
      </c>
      <c r="D319" s="1" t="s">
        <v>93</v>
      </c>
      <c r="E319" s="1" t="s">
        <v>45</v>
      </c>
      <c r="F319" s="1" t="s">
        <v>46</v>
      </c>
      <c r="G319" s="1" t="s">
        <v>73</v>
      </c>
      <c r="H319" s="1" t="s">
        <v>74</v>
      </c>
      <c r="I319" s="1">
        <v>80.903000000000006</v>
      </c>
      <c r="J319" s="1">
        <v>0</v>
      </c>
    </row>
    <row r="320" spans="1:10" x14ac:dyDescent="0.3">
      <c r="A320" s="1" t="s">
        <v>755</v>
      </c>
      <c r="B320" s="1" t="s">
        <v>101</v>
      </c>
      <c r="C320" s="1" t="s">
        <v>8</v>
      </c>
      <c r="D320" s="1" t="s">
        <v>4</v>
      </c>
      <c r="E320" s="1" t="s">
        <v>5</v>
      </c>
      <c r="F320" s="1" t="s">
        <v>6</v>
      </c>
      <c r="G320" s="1" t="s">
        <v>7</v>
      </c>
      <c r="H320" s="1" t="s">
        <v>7</v>
      </c>
      <c r="I320" s="1">
        <v>34.363</v>
      </c>
      <c r="J320" s="2">
        <v>1.3299999999999999E-50</v>
      </c>
    </row>
    <row r="321" spans="1:10" x14ac:dyDescent="0.3">
      <c r="A321" s="1" t="s">
        <v>756</v>
      </c>
      <c r="B321" s="1" t="s">
        <v>757</v>
      </c>
      <c r="C321" s="1" t="s">
        <v>8</v>
      </c>
      <c r="D321" s="1" t="s">
        <v>4</v>
      </c>
      <c r="E321" s="1" t="s">
        <v>5</v>
      </c>
      <c r="F321" s="1" t="s">
        <v>6</v>
      </c>
      <c r="G321" s="1" t="s">
        <v>7</v>
      </c>
      <c r="H321" s="1" t="s">
        <v>7</v>
      </c>
      <c r="I321" s="1">
        <v>43.548000000000002</v>
      </c>
      <c r="J321" s="2">
        <v>2.95E-86</v>
      </c>
    </row>
    <row r="322" spans="1:10" x14ac:dyDescent="0.3">
      <c r="A322" s="1" t="s">
        <v>758</v>
      </c>
      <c r="B322" s="1" t="s">
        <v>759</v>
      </c>
      <c r="C322" s="1" t="s">
        <v>8</v>
      </c>
      <c r="D322" s="1" t="s">
        <v>4</v>
      </c>
      <c r="E322" s="1" t="s">
        <v>5</v>
      </c>
      <c r="F322" s="1" t="s">
        <v>6</v>
      </c>
      <c r="G322" s="1" t="s">
        <v>7</v>
      </c>
      <c r="H322" s="1" t="s">
        <v>7</v>
      </c>
      <c r="I322" s="1">
        <v>78.787999999999997</v>
      </c>
      <c r="J322" s="1">
        <v>0</v>
      </c>
    </row>
    <row r="323" spans="1:10" x14ac:dyDescent="0.3">
      <c r="A323" s="1" t="s">
        <v>760</v>
      </c>
      <c r="B323" s="1" t="s">
        <v>761</v>
      </c>
      <c r="C323" s="1" t="s">
        <v>8</v>
      </c>
      <c r="D323" s="1" t="s">
        <v>4</v>
      </c>
      <c r="E323" s="1" t="s">
        <v>5</v>
      </c>
      <c r="F323" s="1" t="s">
        <v>6</v>
      </c>
      <c r="G323" s="1" t="s">
        <v>7</v>
      </c>
      <c r="H323" s="1" t="s">
        <v>7</v>
      </c>
      <c r="I323" s="1">
        <v>83.528999999999996</v>
      </c>
      <c r="J323" s="2">
        <v>1.6799999999999999E-89</v>
      </c>
    </row>
    <row r="324" spans="1:10" x14ac:dyDescent="0.3">
      <c r="A324" s="1" t="s">
        <v>762</v>
      </c>
      <c r="B324" s="1" t="s">
        <v>353</v>
      </c>
      <c r="C324" s="1" t="s">
        <v>8</v>
      </c>
      <c r="D324" s="1" t="s">
        <v>4</v>
      </c>
      <c r="E324" s="1" t="s">
        <v>5</v>
      </c>
      <c r="F324" s="1" t="s">
        <v>6</v>
      </c>
      <c r="G324" s="1" t="s">
        <v>7</v>
      </c>
      <c r="H324" s="1" t="s">
        <v>7</v>
      </c>
      <c r="I324" s="1">
        <v>31.428999999999998</v>
      </c>
      <c r="J324" s="2">
        <v>5.8699999999999997E-6</v>
      </c>
    </row>
    <row r="325" spans="1:10" x14ac:dyDescent="0.3">
      <c r="A325" s="1" t="s">
        <v>763</v>
      </c>
      <c r="B325" s="1" t="s">
        <v>764</v>
      </c>
      <c r="C325" s="1" t="s">
        <v>765</v>
      </c>
      <c r="D325" s="1" t="s">
        <v>44</v>
      </c>
      <c r="E325" s="1" t="s">
        <v>45</v>
      </c>
      <c r="F325" s="1" t="s">
        <v>46</v>
      </c>
      <c r="G325" s="1" t="s">
        <v>47</v>
      </c>
      <c r="H325" s="1" t="s">
        <v>48</v>
      </c>
      <c r="I325" s="1">
        <v>37.079000000000001</v>
      </c>
      <c r="J325" s="2">
        <v>3.8400000000000004E-18</v>
      </c>
    </row>
    <row r="326" spans="1:10" x14ac:dyDescent="0.3">
      <c r="A326" s="1" t="s">
        <v>766</v>
      </c>
      <c r="B326" s="1" t="s">
        <v>767</v>
      </c>
      <c r="C326" s="1" t="s">
        <v>768</v>
      </c>
      <c r="D326" s="1" t="s">
        <v>93</v>
      </c>
      <c r="E326" s="1" t="s">
        <v>45</v>
      </c>
      <c r="F326" s="1" t="s">
        <v>46</v>
      </c>
      <c r="G326" s="1" t="s">
        <v>73</v>
      </c>
      <c r="H326" s="1" t="s">
        <v>74</v>
      </c>
      <c r="I326" s="1">
        <v>63.563000000000002</v>
      </c>
      <c r="J326" s="1">
        <v>0</v>
      </c>
    </row>
    <row r="327" spans="1:10" x14ac:dyDescent="0.3">
      <c r="A327" s="1" t="s">
        <v>769</v>
      </c>
      <c r="B327" s="1" t="s">
        <v>770</v>
      </c>
      <c r="C327" s="1" t="s">
        <v>41</v>
      </c>
      <c r="D327" s="1" t="s">
        <v>93</v>
      </c>
      <c r="E327" s="1" t="s">
        <v>45</v>
      </c>
      <c r="F327" s="1" t="s">
        <v>46</v>
      </c>
      <c r="G327" s="1" t="s">
        <v>73</v>
      </c>
      <c r="H327" s="1" t="s">
        <v>74</v>
      </c>
      <c r="I327" s="1">
        <v>73.463999999999999</v>
      </c>
      <c r="J327" s="1">
        <v>0</v>
      </c>
    </row>
    <row r="328" spans="1:10" x14ac:dyDescent="0.3">
      <c r="A328" s="1" t="s">
        <v>771</v>
      </c>
      <c r="B328" s="1" t="s">
        <v>183</v>
      </c>
      <c r="C328" s="1" t="s">
        <v>41</v>
      </c>
      <c r="D328" s="1" t="s">
        <v>184</v>
      </c>
      <c r="E328" s="1" t="s">
        <v>185</v>
      </c>
      <c r="F328" s="1" t="s">
        <v>13</v>
      </c>
      <c r="G328" s="1" t="s">
        <v>186</v>
      </c>
      <c r="H328" s="1" t="s">
        <v>30</v>
      </c>
      <c r="I328" s="1">
        <v>45.756</v>
      </c>
      <c r="J328" s="2">
        <v>2.1900000000000001E-67</v>
      </c>
    </row>
    <row r="329" spans="1:10" x14ac:dyDescent="0.3">
      <c r="A329" s="1" t="s">
        <v>772</v>
      </c>
      <c r="B329" s="1" t="s">
        <v>166</v>
      </c>
      <c r="C329" s="1" t="s">
        <v>169</v>
      </c>
      <c r="D329" s="1" t="s">
        <v>167</v>
      </c>
      <c r="E329" s="1" t="s">
        <v>45</v>
      </c>
      <c r="F329" s="1" t="s">
        <v>46</v>
      </c>
      <c r="G329" s="1" t="s">
        <v>168</v>
      </c>
      <c r="H329" s="1" t="s">
        <v>168</v>
      </c>
      <c r="I329" s="1">
        <v>29.981000000000002</v>
      </c>
      <c r="J329" s="2">
        <v>8.0400000000000002E-61</v>
      </c>
    </row>
    <row r="330" spans="1:10" x14ac:dyDescent="0.3">
      <c r="A330" s="1" t="s">
        <v>773</v>
      </c>
      <c r="B330" s="1" t="s">
        <v>523</v>
      </c>
      <c r="C330" s="1" t="s">
        <v>524</v>
      </c>
      <c r="D330" s="1" t="s">
        <v>4</v>
      </c>
      <c r="E330" s="1" t="s">
        <v>5</v>
      </c>
      <c r="F330" s="1" t="s">
        <v>6</v>
      </c>
      <c r="G330" s="1" t="s">
        <v>7</v>
      </c>
      <c r="H330" s="1" t="s">
        <v>7</v>
      </c>
      <c r="I330" s="1">
        <v>34.167000000000002</v>
      </c>
      <c r="J330" s="2">
        <v>5.1600000000000005E-63</v>
      </c>
    </row>
    <row r="331" spans="1:10" x14ac:dyDescent="0.3">
      <c r="A331" s="1" t="s">
        <v>774</v>
      </c>
      <c r="B331" s="1" t="s">
        <v>775</v>
      </c>
      <c r="C331" s="1" t="s">
        <v>776</v>
      </c>
      <c r="D331" s="1" t="s">
        <v>93</v>
      </c>
      <c r="E331" s="1" t="s">
        <v>45</v>
      </c>
      <c r="F331" s="1" t="s">
        <v>46</v>
      </c>
      <c r="G331" s="1" t="s">
        <v>73</v>
      </c>
      <c r="H331" s="1" t="s">
        <v>74</v>
      </c>
      <c r="I331" s="1">
        <v>70.903999999999996</v>
      </c>
      <c r="J331" s="1">
        <v>0</v>
      </c>
    </row>
    <row r="332" spans="1:10" x14ac:dyDescent="0.3">
      <c r="A332" s="1" t="s">
        <v>777</v>
      </c>
      <c r="B332" s="1" t="s">
        <v>778</v>
      </c>
      <c r="C332" s="1" t="s">
        <v>8</v>
      </c>
      <c r="D332" s="1" t="s">
        <v>461</v>
      </c>
      <c r="E332" s="1" t="s">
        <v>45</v>
      </c>
      <c r="F332" s="1" t="s">
        <v>46</v>
      </c>
      <c r="G332" s="1" t="s">
        <v>73</v>
      </c>
      <c r="H332" s="1" t="s">
        <v>74</v>
      </c>
      <c r="I332" s="1">
        <v>24.43</v>
      </c>
      <c r="J332" s="2">
        <v>1.3799999999999999E-15</v>
      </c>
    </row>
    <row r="333" spans="1:10" x14ac:dyDescent="0.3">
      <c r="A333" s="1" t="s">
        <v>779</v>
      </c>
      <c r="B333" s="1" t="s">
        <v>96</v>
      </c>
      <c r="C333" s="1" t="s">
        <v>41</v>
      </c>
      <c r="D333" s="1" t="s">
        <v>4</v>
      </c>
      <c r="E333" s="1" t="s">
        <v>5</v>
      </c>
      <c r="F333" s="1" t="s">
        <v>6</v>
      </c>
      <c r="G333" s="1" t="s">
        <v>7</v>
      </c>
      <c r="H333" s="1" t="s">
        <v>7</v>
      </c>
      <c r="I333" s="1">
        <v>49.359000000000002</v>
      </c>
      <c r="J333" s="2">
        <v>3.47E-41</v>
      </c>
    </row>
    <row r="334" spans="1:10" x14ac:dyDescent="0.3">
      <c r="A334" s="1" t="s">
        <v>780</v>
      </c>
      <c r="B334" s="1" t="s">
        <v>286</v>
      </c>
      <c r="C334" s="1" t="s">
        <v>8</v>
      </c>
      <c r="D334" s="1" t="s">
        <v>4</v>
      </c>
      <c r="E334" s="1" t="s">
        <v>5</v>
      </c>
      <c r="F334" s="1" t="s">
        <v>6</v>
      </c>
      <c r="G334" s="1" t="s">
        <v>7</v>
      </c>
      <c r="H334" s="1" t="s">
        <v>7</v>
      </c>
      <c r="I334" s="1">
        <v>30.808</v>
      </c>
      <c r="J334" s="2">
        <v>7.4199999999999999E-15</v>
      </c>
    </row>
    <row r="335" spans="1:10" x14ac:dyDescent="0.3">
      <c r="A335" s="1" t="s">
        <v>781</v>
      </c>
      <c r="B335" s="1" t="s">
        <v>782</v>
      </c>
      <c r="C335" s="1" t="s">
        <v>94</v>
      </c>
      <c r="D335" s="1" t="s">
        <v>783</v>
      </c>
      <c r="E335" s="1" t="s">
        <v>784</v>
      </c>
      <c r="F335" s="1" t="s">
        <v>21</v>
      </c>
      <c r="G335" s="1" t="s">
        <v>785</v>
      </c>
      <c r="H335" s="1" t="s">
        <v>786</v>
      </c>
      <c r="I335" s="1">
        <v>41.322000000000003</v>
      </c>
      <c r="J335" s="2">
        <v>4.5600000000000003E-85</v>
      </c>
    </row>
    <row r="336" spans="1:10" x14ac:dyDescent="0.3">
      <c r="A336" s="1" t="s">
        <v>787</v>
      </c>
      <c r="B336" s="1" t="s">
        <v>788</v>
      </c>
      <c r="C336" s="1" t="s">
        <v>789</v>
      </c>
      <c r="D336" s="1" t="s">
        <v>4</v>
      </c>
      <c r="E336" s="1" t="s">
        <v>5</v>
      </c>
      <c r="F336" s="1" t="s">
        <v>6</v>
      </c>
      <c r="G336" s="1" t="s">
        <v>7</v>
      </c>
      <c r="H336" s="1" t="s">
        <v>7</v>
      </c>
      <c r="I336" s="1">
        <v>65.256</v>
      </c>
      <c r="J336" s="1">
        <v>0</v>
      </c>
    </row>
    <row r="337" spans="1:10" x14ac:dyDescent="0.3">
      <c r="A337" s="1" t="s">
        <v>790</v>
      </c>
      <c r="B337" s="1" t="s">
        <v>791</v>
      </c>
      <c r="C337" s="1" t="s">
        <v>8</v>
      </c>
      <c r="D337" s="1" t="s">
        <v>4</v>
      </c>
      <c r="E337" s="1" t="s">
        <v>5</v>
      </c>
      <c r="F337" s="1" t="s">
        <v>6</v>
      </c>
      <c r="G337" s="1" t="s">
        <v>7</v>
      </c>
      <c r="H337" s="1" t="s">
        <v>7</v>
      </c>
      <c r="I337" s="1">
        <v>81.817999999999998</v>
      </c>
      <c r="J337" s="2">
        <v>1.1100000000000001E-158</v>
      </c>
    </row>
    <row r="338" spans="1:10" x14ac:dyDescent="0.3">
      <c r="A338" s="1" t="s">
        <v>792</v>
      </c>
      <c r="B338" s="1" t="s">
        <v>793</v>
      </c>
      <c r="C338" s="1" t="s">
        <v>794</v>
      </c>
      <c r="D338" s="1" t="s">
        <v>19</v>
      </c>
      <c r="E338" s="1" t="s">
        <v>20</v>
      </c>
      <c r="F338" s="1" t="s">
        <v>21</v>
      </c>
      <c r="G338" s="1" t="s">
        <v>22</v>
      </c>
      <c r="H338" s="1" t="s">
        <v>23</v>
      </c>
      <c r="I338" s="1">
        <v>78.933000000000007</v>
      </c>
      <c r="J338" s="1">
        <v>0</v>
      </c>
    </row>
    <row r="339" spans="1:10" x14ac:dyDescent="0.3">
      <c r="A339" s="1" t="s">
        <v>795</v>
      </c>
      <c r="B339" s="1" t="s">
        <v>10</v>
      </c>
      <c r="C339" s="1" t="s">
        <v>16</v>
      </c>
      <c r="D339" s="1" t="s">
        <v>11</v>
      </c>
      <c r="E339" s="1" t="s">
        <v>12</v>
      </c>
      <c r="F339" s="1" t="s">
        <v>13</v>
      </c>
      <c r="G339" s="1" t="s">
        <v>14</v>
      </c>
      <c r="H339" s="1" t="s">
        <v>15</v>
      </c>
      <c r="I339" s="1">
        <v>47.164999999999999</v>
      </c>
      <c r="J339" s="1">
        <v>0</v>
      </c>
    </row>
    <row r="340" spans="1:10" x14ac:dyDescent="0.3">
      <c r="A340" s="1" t="s">
        <v>796</v>
      </c>
      <c r="B340" s="1" t="s">
        <v>484</v>
      </c>
      <c r="C340" s="1" t="s">
        <v>8</v>
      </c>
      <c r="D340" s="1" t="s">
        <v>461</v>
      </c>
      <c r="E340" s="1" t="s">
        <v>45</v>
      </c>
      <c r="F340" s="1" t="s">
        <v>46</v>
      </c>
      <c r="G340" s="1" t="s">
        <v>73</v>
      </c>
      <c r="H340" s="1" t="s">
        <v>74</v>
      </c>
      <c r="I340" s="1">
        <v>30.709</v>
      </c>
      <c r="J340" s="2">
        <v>1.8699999999999999E-8</v>
      </c>
    </row>
    <row r="341" spans="1:10" x14ac:dyDescent="0.3">
      <c r="A341" s="1" t="s">
        <v>797</v>
      </c>
      <c r="B341" s="1" t="s">
        <v>523</v>
      </c>
      <c r="C341" s="1" t="s">
        <v>524</v>
      </c>
      <c r="D341" s="1" t="s">
        <v>4</v>
      </c>
      <c r="E341" s="1" t="s">
        <v>5</v>
      </c>
      <c r="F341" s="1" t="s">
        <v>6</v>
      </c>
      <c r="G341" s="1" t="s">
        <v>7</v>
      </c>
      <c r="H341" s="1" t="s">
        <v>7</v>
      </c>
      <c r="I341" s="1">
        <v>45.344999999999999</v>
      </c>
      <c r="J341" s="2">
        <v>5.2600000000000002E-112</v>
      </c>
    </row>
    <row r="342" spans="1:10" x14ac:dyDescent="0.3">
      <c r="A342" s="1" t="s">
        <v>798</v>
      </c>
      <c r="B342" s="1" t="s">
        <v>116</v>
      </c>
      <c r="C342" s="1" t="s">
        <v>41</v>
      </c>
      <c r="D342" s="1" t="s">
        <v>117</v>
      </c>
      <c r="E342" s="1" t="s">
        <v>118</v>
      </c>
      <c r="F342" s="1" t="s">
        <v>21</v>
      </c>
      <c r="G342" s="1" t="s">
        <v>119</v>
      </c>
      <c r="H342" s="1" t="s">
        <v>120</v>
      </c>
      <c r="I342" s="1">
        <v>30.588000000000001</v>
      </c>
      <c r="J342" s="2">
        <v>9.5400000000000009E-19</v>
      </c>
    </row>
    <row r="343" spans="1:10" x14ac:dyDescent="0.3">
      <c r="A343" s="1" t="s">
        <v>799</v>
      </c>
      <c r="B343" s="1" t="s">
        <v>800</v>
      </c>
      <c r="C343" s="1" t="s">
        <v>801</v>
      </c>
      <c r="D343" s="1" t="s">
        <v>4</v>
      </c>
      <c r="E343" s="1" t="s">
        <v>5</v>
      </c>
      <c r="F343" s="1" t="s">
        <v>6</v>
      </c>
      <c r="G343" s="1" t="s">
        <v>7</v>
      </c>
      <c r="H343" s="1" t="s">
        <v>7</v>
      </c>
      <c r="I343" s="1">
        <v>41.188000000000002</v>
      </c>
      <c r="J343" s="2">
        <v>1.9699999999999999E-104</v>
      </c>
    </row>
    <row r="344" spans="1:10" x14ac:dyDescent="0.3">
      <c r="A344" s="1" t="s">
        <v>802</v>
      </c>
      <c r="B344" s="1" t="s">
        <v>803</v>
      </c>
      <c r="C344" s="1" t="s">
        <v>804</v>
      </c>
      <c r="D344" s="1" t="s">
        <v>4</v>
      </c>
      <c r="E344" s="1" t="s">
        <v>5</v>
      </c>
      <c r="F344" s="1" t="s">
        <v>6</v>
      </c>
      <c r="G344" s="1" t="s">
        <v>7</v>
      </c>
      <c r="H344" s="1" t="s">
        <v>7</v>
      </c>
      <c r="I344" s="1">
        <v>82.808999999999997</v>
      </c>
      <c r="J344" s="1">
        <v>0</v>
      </c>
    </row>
    <row r="345" spans="1:10" x14ac:dyDescent="0.3">
      <c r="A345" s="1" t="s">
        <v>805</v>
      </c>
      <c r="B345" s="1" t="s">
        <v>139</v>
      </c>
      <c r="C345" s="1" t="s">
        <v>140</v>
      </c>
      <c r="D345" s="1" t="s">
        <v>19</v>
      </c>
      <c r="E345" s="1" t="s">
        <v>20</v>
      </c>
      <c r="F345" s="1" t="s">
        <v>21</v>
      </c>
      <c r="G345" s="1" t="s">
        <v>22</v>
      </c>
      <c r="H345" s="1" t="s">
        <v>23</v>
      </c>
      <c r="I345" s="1">
        <v>29.751999999999999</v>
      </c>
      <c r="J345" s="2">
        <v>3.22E-56</v>
      </c>
    </row>
    <row r="346" spans="1:10" x14ac:dyDescent="0.3">
      <c r="A346" s="1" t="s">
        <v>806</v>
      </c>
      <c r="B346" s="1" t="s">
        <v>96</v>
      </c>
      <c r="C346" s="1" t="s">
        <v>41</v>
      </c>
      <c r="D346" s="1" t="s">
        <v>4</v>
      </c>
      <c r="E346" s="1" t="s">
        <v>5</v>
      </c>
      <c r="F346" s="1" t="s">
        <v>6</v>
      </c>
      <c r="G346" s="1" t="s">
        <v>7</v>
      </c>
      <c r="H346" s="1" t="s">
        <v>7</v>
      </c>
      <c r="I346" s="1">
        <v>39.009</v>
      </c>
      <c r="J346" s="2">
        <v>1.41E-68</v>
      </c>
    </row>
    <row r="347" spans="1:10" x14ac:dyDescent="0.3">
      <c r="A347" s="1" t="s">
        <v>807</v>
      </c>
      <c r="B347" s="1" t="s">
        <v>808</v>
      </c>
      <c r="C347" s="1" t="s">
        <v>8</v>
      </c>
      <c r="D347" s="1" t="s">
        <v>4</v>
      </c>
      <c r="E347" s="1" t="s">
        <v>5</v>
      </c>
      <c r="F347" s="1" t="s">
        <v>6</v>
      </c>
      <c r="G347" s="1" t="s">
        <v>7</v>
      </c>
      <c r="H347" s="1" t="s">
        <v>7</v>
      </c>
      <c r="I347" s="1">
        <v>52.631999999999998</v>
      </c>
      <c r="J347" s="1">
        <v>0</v>
      </c>
    </row>
    <row r="348" spans="1:10" x14ac:dyDescent="0.3">
      <c r="A348" s="1" t="s">
        <v>809</v>
      </c>
      <c r="B348" s="1" t="s">
        <v>810</v>
      </c>
      <c r="C348" s="1" t="s">
        <v>811</v>
      </c>
      <c r="D348" s="1" t="s">
        <v>4</v>
      </c>
      <c r="E348" s="1" t="s">
        <v>5</v>
      </c>
      <c r="F348" s="1" t="s">
        <v>6</v>
      </c>
      <c r="G348" s="1" t="s">
        <v>7</v>
      </c>
      <c r="H348" s="1" t="s">
        <v>7</v>
      </c>
      <c r="I348" s="1">
        <v>49.253999999999998</v>
      </c>
      <c r="J348" s="2">
        <v>1.92E-77</v>
      </c>
    </row>
    <row r="349" spans="1:10" x14ac:dyDescent="0.3">
      <c r="A349" s="1" t="s">
        <v>812</v>
      </c>
      <c r="B349" s="1" t="s">
        <v>621</v>
      </c>
      <c r="C349" s="1" t="s">
        <v>622</v>
      </c>
      <c r="D349" s="1" t="s">
        <v>133</v>
      </c>
      <c r="E349" s="1" t="s">
        <v>134</v>
      </c>
      <c r="F349" s="1" t="s">
        <v>21</v>
      </c>
      <c r="G349" s="1" t="s">
        <v>135</v>
      </c>
      <c r="H349" s="1" t="s">
        <v>136</v>
      </c>
      <c r="I349" s="1">
        <v>36.781999999999996</v>
      </c>
      <c r="J349" s="2">
        <v>2.1599999999999998E-31</v>
      </c>
    </row>
    <row r="350" spans="1:10" x14ac:dyDescent="0.3">
      <c r="A350" s="1" t="s">
        <v>813</v>
      </c>
      <c r="B350" s="1" t="s">
        <v>814</v>
      </c>
      <c r="C350" s="1" t="s">
        <v>41</v>
      </c>
      <c r="D350" s="1" t="s">
        <v>815</v>
      </c>
      <c r="E350" s="1" t="s">
        <v>45</v>
      </c>
      <c r="F350" s="1" t="s">
        <v>46</v>
      </c>
      <c r="G350" s="1" t="s">
        <v>816</v>
      </c>
      <c r="H350" s="1" t="s">
        <v>817</v>
      </c>
      <c r="I350" s="1">
        <v>52.631999999999998</v>
      </c>
      <c r="J350" s="2">
        <v>5.3200000000000003E-14</v>
      </c>
    </row>
    <row r="351" spans="1:10" x14ac:dyDescent="0.3">
      <c r="A351" s="1" t="s">
        <v>818</v>
      </c>
      <c r="B351" s="1" t="s">
        <v>157</v>
      </c>
      <c r="C351" s="1" t="s">
        <v>8</v>
      </c>
      <c r="D351" s="1" t="s">
        <v>4</v>
      </c>
      <c r="E351" s="1" t="s">
        <v>5</v>
      </c>
      <c r="F351" s="1" t="s">
        <v>6</v>
      </c>
      <c r="G351" s="1" t="s">
        <v>7</v>
      </c>
      <c r="H351" s="1" t="s">
        <v>7</v>
      </c>
      <c r="I351" s="1">
        <v>34.722000000000001</v>
      </c>
      <c r="J351" s="2">
        <v>3.3099999999999999E-10</v>
      </c>
    </row>
    <row r="352" spans="1:10" x14ac:dyDescent="0.3">
      <c r="A352" s="1" t="s">
        <v>819</v>
      </c>
      <c r="B352" s="1" t="s">
        <v>820</v>
      </c>
      <c r="C352" s="1" t="s">
        <v>821</v>
      </c>
      <c r="D352" s="1" t="s">
        <v>133</v>
      </c>
      <c r="E352" s="1" t="s">
        <v>134</v>
      </c>
      <c r="F352" s="1" t="s">
        <v>21</v>
      </c>
      <c r="G352" s="1" t="s">
        <v>135</v>
      </c>
      <c r="H352" s="1" t="s">
        <v>136</v>
      </c>
      <c r="I352" s="1">
        <v>38.823999999999998</v>
      </c>
      <c r="J352" s="2">
        <v>6.3400000000000001E-56</v>
      </c>
    </row>
    <row r="353" spans="1:10" x14ac:dyDescent="0.3">
      <c r="A353" s="1" t="s">
        <v>822</v>
      </c>
      <c r="B353" s="1" t="s">
        <v>823</v>
      </c>
      <c r="C353" s="1" t="s">
        <v>41</v>
      </c>
      <c r="D353" s="1" t="s">
        <v>27</v>
      </c>
      <c r="E353" s="1" t="s">
        <v>28</v>
      </c>
      <c r="F353" s="1" t="s">
        <v>21</v>
      </c>
      <c r="G353" s="1" t="s">
        <v>29</v>
      </c>
      <c r="H353" s="1" t="s">
        <v>30</v>
      </c>
      <c r="I353" s="1">
        <v>71.930000000000007</v>
      </c>
      <c r="J353" s="2">
        <v>1.5900000000000001E-46</v>
      </c>
    </row>
    <row r="354" spans="1:10" x14ac:dyDescent="0.3">
      <c r="A354" s="1" t="s">
        <v>824</v>
      </c>
      <c r="B354" s="1" t="s">
        <v>685</v>
      </c>
      <c r="C354" s="1" t="s">
        <v>41</v>
      </c>
      <c r="D354" s="1" t="s">
        <v>11</v>
      </c>
      <c r="E354" s="1" t="s">
        <v>12</v>
      </c>
      <c r="F354" s="1" t="s">
        <v>13</v>
      </c>
      <c r="G354" s="1" t="s">
        <v>14</v>
      </c>
      <c r="H354" s="1" t="s">
        <v>15</v>
      </c>
      <c r="I354" s="1">
        <v>32.667000000000002</v>
      </c>
      <c r="J354" s="2">
        <v>4.3000000000000002E-77</v>
      </c>
    </row>
    <row r="355" spans="1:10" x14ac:dyDescent="0.3">
      <c r="A355" s="1" t="s">
        <v>825</v>
      </c>
      <c r="B355" s="1" t="s">
        <v>826</v>
      </c>
      <c r="C355" s="1" t="s">
        <v>827</v>
      </c>
      <c r="D355" s="1" t="s">
        <v>11</v>
      </c>
      <c r="E355" s="1" t="s">
        <v>12</v>
      </c>
      <c r="F355" s="1" t="s">
        <v>13</v>
      </c>
      <c r="G355" s="1" t="s">
        <v>14</v>
      </c>
      <c r="H355" s="1" t="s">
        <v>15</v>
      </c>
      <c r="I355" s="1">
        <v>32.356000000000002</v>
      </c>
      <c r="J355" s="2">
        <v>1.64E-115</v>
      </c>
    </row>
    <row r="356" spans="1:10" x14ac:dyDescent="0.3">
      <c r="A356" s="1" t="s">
        <v>828</v>
      </c>
      <c r="B356" s="1" t="s">
        <v>829</v>
      </c>
      <c r="C356" s="1" t="s">
        <v>41</v>
      </c>
      <c r="D356" s="1" t="s">
        <v>27</v>
      </c>
      <c r="E356" s="1" t="s">
        <v>28</v>
      </c>
      <c r="F356" s="1" t="s">
        <v>21</v>
      </c>
      <c r="G356" s="1" t="s">
        <v>29</v>
      </c>
      <c r="H356" s="1" t="s">
        <v>30</v>
      </c>
      <c r="I356" s="1">
        <v>34.615000000000002</v>
      </c>
      <c r="J356" s="2">
        <v>8.7300000000000005E-7</v>
      </c>
    </row>
    <row r="357" spans="1:10" x14ac:dyDescent="0.3">
      <c r="A357" s="1" t="s">
        <v>830</v>
      </c>
      <c r="B357" s="1" t="s">
        <v>831</v>
      </c>
      <c r="C357" s="1" t="s">
        <v>301</v>
      </c>
      <c r="D357" s="1" t="s">
        <v>133</v>
      </c>
      <c r="E357" s="1" t="s">
        <v>134</v>
      </c>
      <c r="F357" s="1" t="s">
        <v>21</v>
      </c>
      <c r="G357" s="1" t="s">
        <v>135</v>
      </c>
      <c r="H357" s="1" t="s">
        <v>136</v>
      </c>
      <c r="I357" s="1">
        <v>43.018999999999998</v>
      </c>
      <c r="J357" s="2">
        <v>1.84E-75</v>
      </c>
    </row>
    <row r="358" spans="1:10" x14ac:dyDescent="0.3">
      <c r="A358" s="1" t="s">
        <v>832</v>
      </c>
      <c r="B358" s="1" t="s">
        <v>833</v>
      </c>
      <c r="C358" s="1" t="s">
        <v>8</v>
      </c>
      <c r="D358" s="1" t="s">
        <v>4</v>
      </c>
      <c r="E358" s="1" t="s">
        <v>5</v>
      </c>
      <c r="F358" s="1" t="s">
        <v>6</v>
      </c>
      <c r="G358" s="1" t="s">
        <v>7</v>
      </c>
      <c r="H358" s="1" t="s">
        <v>7</v>
      </c>
      <c r="I358" s="1">
        <v>33.484999999999999</v>
      </c>
      <c r="J358" s="2">
        <v>2.63E-74</v>
      </c>
    </row>
    <row r="359" spans="1:10" x14ac:dyDescent="0.3">
      <c r="A359" s="1" t="s">
        <v>834</v>
      </c>
      <c r="B359" s="1" t="s">
        <v>835</v>
      </c>
      <c r="C359" s="1" t="s">
        <v>41</v>
      </c>
      <c r="D359" s="1" t="s">
        <v>4</v>
      </c>
      <c r="E359" s="1" t="s">
        <v>5</v>
      </c>
      <c r="F359" s="1" t="s">
        <v>6</v>
      </c>
      <c r="G359" s="1" t="s">
        <v>7</v>
      </c>
      <c r="H359" s="1" t="s">
        <v>7</v>
      </c>
      <c r="I359" s="1">
        <v>60.5</v>
      </c>
      <c r="J359" s="2">
        <v>3.06E-164</v>
      </c>
    </row>
    <row r="360" spans="1:10" x14ac:dyDescent="0.3">
      <c r="A360" s="1" t="s">
        <v>836</v>
      </c>
      <c r="B360" s="1" t="s">
        <v>837</v>
      </c>
      <c r="C360" s="1" t="s">
        <v>41</v>
      </c>
      <c r="D360" s="1" t="s">
        <v>4</v>
      </c>
      <c r="E360" s="1" t="s">
        <v>5</v>
      </c>
      <c r="F360" s="1" t="s">
        <v>6</v>
      </c>
      <c r="G360" s="1" t="s">
        <v>7</v>
      </c>
      <c r="H360" s="1" t="s">
        <v>7</v>
      </c>
      <c r="I360" s="1">
        <v>69.444000000000003</v>
      </c>
      <c r="J360" s="2">
        <v>5.2500000000000003E-128</v>
      </c>
    </row>
    <row r="361" spans="1:10" x14ac:dyDescent="0.3">
      <c r="A361" s="1" t="s">
        <v>838</v>
      </c>
      <c r="B361" s="1" t="s">
        <v>839</v>
      </c>
      <c r="C361" s="1" t="s">
        <v>41</v>
      </c>
      <c r="D361" s="1" t="s">
        <v>4</v>
      </c>
      <c r="E361" s="1" t="s">
        <v>5</v>
      </c>
      <c r="F361" s="1" t="s">
        <v>6</v>
      </c>
      <c r="G361" s="1" t="s">
        <v>7</v>
      </c>
      <c r="H361" s="1" t="s">
        <v>7</v>
      </c>
      <c r="I361" s="1">
        <v>44.042999999999999</v>
      </c>
      <c r="J361" s="2">
        <v>6.7700000000000002E-129</v>
      </c>
    </row>
    <row r="362" spans="1:10" x14ac:dyDescent="0.3">
      <c r="A362" s="1" t="s">
        <v>840</v>
      </c>
      <c r="B362" s="1" t="s">
        <v>841</v>
      </c>
      <c r="C362" s="1" t="s">
        <v>842</v>
      </c>
      <c r="D362" s="1" t="s">
        <v>4</v>
      </c>
      <c r="E362" s="1" t="s">
        <v>5</v>
      </c>
      <c r="F362" s="1" t="s">
        <v>6</v>
      </c>
      <c r="G362" s="1" t="s">
        <v>7</v>
      </c>
      <c r="H362" s="1" t="s">
        <v>7</v>
      </c>
      <c r="I362" s="1">
        <v>52.116</v>
      </c>
      <c r="J362" s="1">
        <v>0</v>
      </c>
    </row>
    <row r="363" spans="1:10" x14ac:dyDescent="0.3">
      <c r="A363" s="1" t="s">
        <v>843</v>
      </c>
      <c r="B363" s="1" t="s">
        <v>844</v>
      </c>
      <c r="C363" s="1" t="s">
        <v>41</v>
      </c>
      <c r="D363" s="1" t="s">
        <v>117</v>
      </c>
      <c r="E363" s="1" t="s">
        <v>118</v>
      </c>
      <c r="F363" s="1" t="s">
        <v>21</v>
      </c>
      <c r="G363" s="1" t="s">
        <v>119</v>
      </c>
      <c r="H363" s="1" t="s">
        <v>120</v>
      </c>
      <c r="I363" s="1">
        <v>48.771999999999998</v>
      </c>
      <c r="J363" s="1">
        <v>0</v>
      </c>
    </row>
    <row r="364" spans="1:10" x14ac:dyDescent="0.3">
      <c r="A364" s="1" t="s">
        <v>845</v>
      </c>
      <c r="B364" s="1" t="s">
        <v>846</v>
      </c>
      <c r="C364" s="1" t="s">
        <v>41</v>
      </c>
      <c r="D364" s="1" t="s">
        <v>117</v>
      </c>
      <c r="E364" s="1" t="s">
        <v>118</v>
      </c>
      <c r="F364" s="1" t="s">
        <v>21</v>
      </c>
      <c r="G364" s="1" t="s">
        <v>119</v>
      </c>
      <c r="H364" s="1" t="s">
        <v>120</v>
      </c>
      <c r="I364" s="1">
        <v>32.851999999999997</v>
      </c>
      <c r="J364" s="2">
        <v>3.5599999999999997E-33</v>
      </c>
    </row>
    <row r="365" spans="1:10" x14ac:dyDescent="0.3">
      <c r="A365" s="1" t="s">
        <v>847</v>
      </c>
      <c r="B365" s="1" t="s">
        <v>848</v>
      </c>
      <c r="C365" s="1" t="s">
        <v>317</v>
      </c>
      <c r="D365" s="1" t="s">
        <v>133</v>
      </c>
      <c r="E365" s="1" t="s">
        <v>134</v>
      </c>
      <c r="F365" s="1" t="s">
        <v>21</v>
      </c>
      <c r="G365" s="1" t="s">
        <v>135</v>
      </c>
      <c r="H365" s="1" t="s">
        <v>136</v>
      </c>
      <c r="I365" s="1">
        <v>37.26</v>
      </c>
      <c r="J365" s="2">
        <v>4.4E-57</v>
      </c>
    </row>
    <row r="366" spans="1:10" x14ac:dyDescent="0.3">
      <c r="A366" s="1" t="s">
        <v>849</v>
      </c>
      <c r="B366" s="1" t="s">
        <v>246</v>
      </c>
      <c r="C366" s="1" t="s">
        <v>247</v>
      </c>
      <c r="D366" s="1" t="s">
        <v>4</v>
      </c>
      <c r="E366" s="1" t="s">
        <v>5</v>
      </c>
      <c r="F366" s="1" t="s">
        <v>6</v>
      </c>
      <c r="G366" s="1" t="s">
        <v>7</v>
      </c>
      <c r="H366" s="1" t="s">
        <v>7</v>
      </c>
      <c r="I366" s="1">
        <v>29.31</v>
      </c>
      <c r="J366" s="2">
        <v>5.2499999999999997E-6</v>
      </c>
    </row>
    <row r="367" spans="1:10" x14ac:dyDescent="0.3">
      <c r="A367" s="1" t="s">
        <v>850</v>
      </c>
      <c r="B367" s="1" t="s">
        <v>851</v>
      </c>
      <c r="C367" s="1" t="s">
        <v>582</v>
      </c>
      <c r="D367" s="1" t="s">
        <v>44</v>
      </c>
      <c r="E367" s="1" t="s">
        <v>45</v>
      </c>
      <c r="F367" s="1" t="s">
        <v>46</v>
      </c>
      <c r="G367" s="1" t="s">
        <v>47</v>
      </c>
      <c r="H367" s="1" t="s">
        <v>48</v>
      </c>
      <c r="I367" s="1">
        <v>29.716999999999999</v>
      </c>
      <c r="J367" s="2">
        <v>7.8999999999999996E-18</v>
      </c>
    </row>
    <row r="368" spans="1:10" x14ac:dyDescent="0.3">
      <c r="A368" s="1" t="s">
        <v>852</v>
      </c>
      <c r="B368" s="1" t="s">
        <v>246</v>
      </c>
      <c r="C368" s="1" t="s">
        <v>247</v>
      </c>
      <c r="D368" s="1" t="s">
        <v>4</v>
      </c>
      <c r="E368" s="1" t="s">
        <v>5</v>
      </c>
      <c r="F368" s="1" t="s">
        <v>6</v>
      </c>
      <c r="G368" s="1" t="s">
        <v>7</v>
      </c>
      <c r="H368" s="1" t="s">
        <v>7</v>
      </c>
      <c r="I368" s="1">
        <v>24.852</v>
      </c>
      <c r="J368" s="2">
        <v>2.1900000000000001E-8</v>
      </c>
    </row>
    <row r="369" spans="1:10" x14ac:dyDescent="0.3">
      <c r="A369" s="1" t="s">
        <v>853</v>
      </c>
      <c r="B369" s="1" t="s">
        <v>637</v>
      </c>
      <c r="C369" s="1" t="s">
        <v>41</v>
      </c>
      <c r="D369" s="1" t="s">
        <v>638</v>
      </c>
      <c r="E369" s="1" t="s">
        <v>639</v>
      </c>
      <c r="F369" s="1" t="s">
        <v>21</v>
      </c>
      <c r="G369" s="1" t="s">
        <v>640</v>
      </c>
      <c r="H369" s="1" t="s">
        <v>641</v>
      </c>
      <c r="I369" s="1">
        <v>26.224</v>
      </c>
      <c r="J369" s="2">
        <v>2.6599999999999998E-15</v>
      </c>
    </row>
    <row r="370" spans="1:10" x14ac:dyDescent="0.3">
      <c r="A370" s="1" t="s">
        <v>854</v>
      </c>
      <c r="B370" s="1" t="s">
        <v>112</v>
      </c>
      <c r="C370" s="1" t="s">
        <v>41</v>
      </c>
      <c r="D370" s="1" t="s">
        <v>4</v>
      </c>
      <c r="E370" s="1" t="s">
        <v>5</v>
      </c>
      <c r="F370" s="1" t="s">
        <v>6</v>
      </c>
      <c r="G370" s="1" t="s">
        <v>7</v>
      </c>
      <c r="H370" s="1" t="s">
        <v>7</v>
      </c>
      <c r="I370" s="1">
        <v>80.233000000000004</v>
      </c>
      <c r="J370" s="2">
        <v>1.4099999999999999E-91</v>
      </c>
    </row>
    <row r="371" spans="1:10" x14ac:dyDescent="0.3">
      <c r="A371" s="1" t="s">
        <v>855</v>
      </c>
      <c r="B371" s="1" t="s">
        <v>493</v>
      </c>
      <c r="C371" s="1" t="s">
        <v>8</v>
      </c>
      <c r="D371" s="1" t="s">
        <v>4</v>
      </c>
      <c r="E371" s="1" t="s">
        <v>5</v>
      </c>
      <c r="F371" s="1" t="s">
        <v>6</v>
      </c>
      <c r="G371" s="1" t="s">
        <v>7</v>
      </c>
      <c r="H371" s="1" t="s">
        <v>7</v>
      </c>
      <c r="I371" s="1">
        <v>43.636000000000003</v>
      </c>
      <c r="J371" s="2">
        <v>1.9600000000000001E-7</v>
      </c>
    </row>
    <row r="372" spans="1:10" x14ac:dyDescent="0.3">
      <c r="A372" s="1" t="s">
        <v>856</v>
      </c>
      <c r="B372" s="1" t="s">
        <v>63</v>
      </c>
      <c r="C372" s="1" t="s">
        <v>64</v>
      </c>
      <c r="D372" s="1" t="s">
        <v>4</v>
      </c>
      <c r="E372" s="1" t="s">
        <v>5</v>
      </c>
      <c r="F372" s="1" t="s">
        <v>6</v>
      </c>
      <c r="G372" s="1" t="s">
        <v>7</v>
      </c>
      <c r="H372" s="1" t="s">
        <v>7</v>
      </c>
      <c r="I372" s="1">
        <v>35.606000000000002</v>
      </c>
      <c r="J372" s="2">
        <v>8.3600000000000005E-17</v>
      </c>
    </row>
    <row r="373" spans="1:10" x14ac:dyDescent="0.3">
      <c r="A373" s="1" t="s">
        <v>857</v>
      </c>
      <c r="B373" s="1" t="s">
        <v>858</v>
      </c>
      <c r="C373" s="1" t="s">
        <v>859</v>
      </c>
      <c r="D373" s="1" t="s">
        <v>117</v>
      </c>
      <c r="E373" s="1" t="s">
        <v>118</v>
      </c>
      <c r="F373" s="1" t="s">
        <v>21</v>
      </c>
      <c r="G373" s="1" t="s">
        <v>119</v>
      </c>
      <c r="H373" s="1" t="s">
        <v>120</v>
      </c>
      <c r="I373" s="1">
        <v>40.884</v>
      </c>
      <c r="J373" s="2">
        <v>3.0399999999999998E-40</v>
      </c>
    </row>
    <row r="374" spans="1:10" x14ac:dyDescent="0.3">
      <c r="A374" s="1" t="s">
        <v>860</v>
      </c>
      <c r="B374" s="1" t="s">
        <v>861</v>
      </c>
      <c r="C374" s="1" t="s">
        <v>862</v>
      </c>
      <c r="D374" s="1" t="s">
        <v>4</v>
      </c>
      <c r="E374" s="1" t="s">
        <v>5</v>
      </c>
      <c r="F374" s="1" t="s">
        <v>6</v>
      </c>
      <c r="G374" s="1" t="s">
        <v>7</v>
      </c>
      <c r="H374" s="1" t="s">
        <v>7</v>
      </c>
      <c r="I374" s="1">
        <v>77.272999999999996</v>
      </c>
      <c r="J374" s="2">
        <v>1.17E-80</v>
      </c>
    </row>
    <row r="375" spans="1:10" x14ac:dyDescent="0.3">
      <c r="A375" s="1" t="s">
        <v>863</v>
      </c>
      <c r="B375" s="1" t="s">
        <v>864</v>
      </c>
      <c r="C375" s="1" t="s">
        <v>865</v>
      </c>
      <c r="D375" s="1" t="s">
        <v>53</v>
      </c>
      <c r="E375" s="1" t="s">
        <v>45</v>
      </c>
      <c r="F375" s="1" t="s">
        <v>46</v>
      </c>
      <c r="G375" s="1" t="s">
        <v>54</v>
      </c>
      <c r="H375" s="1" t="s">
        <v>55</v>
      </c>
      <c r="I375" s="1">
        <v>79.844999999999999</v>
      </c>
      <c r="J375" s="1">
        <v>0</v>
      </c>
    </row>
    <row r="376" spans="1:10" x14ac:dyDescent="0.3">
      <c r="A376" s="1" t="s">
        <v>866</v>
      </c>
      <c r="B376" s="1" t="s">
        <v>329</v>
      </c>
      <c r="C376" s="1" t="s">
        <v>41</v>
      </c>
      <c r="D376" s="1" t="s">
        <v>330</v>
      </c>
      <c r="E376" s="1" t="s">
        <v>45</v>
      </c>
      <c r="F376" s="1" t="s">
        <v>46</v>
      </c>
      <c r="G376" s="1" t="s">
        <v>331</v>
      </c>
      <c r="H376" s="1" t="s">
        <v>332</v>
      </c>
      <c r="I376" s="1">
        <v>26.904</v>
      </c>
      <c r="J376" s="2">
        <v>3.8199999999999998E-15</v>
      </c>
    </row>
    <row r="377" spans="1:10" x14ac:dyDescent="0.3">
      <c r="A377" s="1" t="s">
        <v>867</v>
      </c>
      <c r="B377" s="1" t="s">
        <v>868</v>
      </c>
      <c r="C377" s="1" t="s">
        <v>627</v>
      </c>
      <c r="D377" s="1" t="s">
        <v>461</v>
      </c>
      <c r="E377" s="1" t="s">
        <v>45</v>
      </c>
      <c r="F377" s="1" t="s">
        <v>46</v>
      </c>
      <c r="G377" s="1" t="s">
        <v>73</v>
      </c>
      <c r="H377" s="1" t="s">
        <v>74</v>
      </c>
      <c r="I377" s="1">
        <v>38.856999999999999</v>
      </c>
      <c r="J377" s="2">
        <v>5.8599999999999998E-36</v>
      </c>
    </row>
    <row r="378" spans="1:10" x14ac:dyDescent="0.3">
      <c r="A378" s="1" t="s">
        <v>869</v>
      </c>
      <c r="B378" s="1" t="s">
        <v>246</v>
      </c>
      <c r="C378" s="1" t="s">
        <v>247</v>
      </c>
      <c r="D378" s="1" t="s">
        <v>4</v>
      </c>
      <c r="E378" s="1" t="s">
        <v>5</v>
      </c>
      <c r="F378" s="1" t="s">
        <v>6</v>
      </c>
      <c r="G378" s="1" t="s">
        <v>7</v>
      </c>
      <c r="H378" s="1" t="s">
        <v>7</v>
      </c>
      <c r="I378" s="1">
        <v>30.597000000000001</v>
      </c>
      <c r="J378" s="2">
        <v>1.51E-9</v>
      </c>
    </row>
    <row r="379" spans="1:10" x14ac:dyDescent="0.3">
      <c r="A379" s="1" t="s">
        <v>870</v>
      </c>
      <c r="B379" s="1" t="s">
        <v>871</v>
      </c>
      <c r="C379" s="1" t="s">
        <v>8</v>
      </c>
      <c r="D379" s="1" t="s">
        <v>4</v>
      </c>
      <c r="E379" s="1" t="s">
        <v>5</v>
      </c>
      <c r="F379" s="1" t="s">
        <v>6</v>
      </c>
      <c r="G379" s="1" t="s">
        <v>7</v>
      </c>
      <c r="H379" s="1" t="s">
        <v>7</v>
      </c>
      <c r="I379" s="1">
        <v>48.314999999999998</v>
      </c>
      <c r="J379" s="2">
        <v>1.53E-163</v>
      </c>
    </row>
    <row r="380" spans="1:10" x14ac:dyDescent="0.3">
      <c r="A380" s="1" t="s">
        <v>872</v>
      </c>
      <c r="B380" s="1" t="s">
        <v>873</v>
      </c>
      <c r="C380" s="1" t="s">
        <v>41</v>
      </c>
      <c r="D380" s="1" t="s">
        <v>874</v>
      </c>
      <c r="E380" s="1" t="s">
        <v>875</v>
      </c>
      <c r="F380" s="1" t="s">
        <v>13</v>
      </c>
      <c r="G380" s="1" t="s">
        <v>876</v>
      </c>
      <c r="H380" s="1" t="s">
        <v>30</v>
      </c>
      <c r="I380" s="1">
        <v>25.39</v>
      </c>
      <c r="J380" s="2">
        <v>1.3399999999999999E-47</v>
      </c>
    </row>
    <row r="381" spans="1:10" x14ac:dyDescent="0.3">
      <c r="A381" s="1" t="s">
        <v>877</v>
      </c>
      <c r="B381" s="1" t="s">
        <v>96</v>
      </c>
      <c r="C381" s="1" t="s">
        <v>41</v>
      </c>
      <c r="D381" s="1" t="s">
        <v>4</v>
      </c>
      <c r="E381" s="1" t="s">
        <v>5</v>
      </c>
      <c r="F381" s="1" t="s">
        <v>6</v>
      </c>
      <c r="G381" s="1" t="s">
        <v>7</v>
      </c>
      <c r="H381" s="1" t="s">
        <v>7</v>
      </c>
      <c r="I381" s="1">
        <v>35.484000000000002</v>
      </c>
      <c r="J381" s="2">
        <v>9.3799999999999996E-20</v>
      </c>
    </row>
    <row r="382" spans="1:10" x14ac:dyDescent="0.3">
      <c r="A382" s="1" t="s">
        <v>878</v>
      </c>
      <c r="B382" s="1" t="s">
        <v>719</v>
      </c>
      <c r="C382" s="1" t="s">
        <v>8</v>
      </c>
      <c r="D382" s="1" t="s">
        <v>133</v>
      </c>
      <c r="E382" s="1" t="s">
        <v>134</v>
      </c>
      <c r="F382" s="1" t="s">
        <v>21</v>
      </c>
      <c r="G382" s="1" t="s">
        <v>135</v>
      </c>
      <c r="H382" s="1" t="s">
        <v>136</v>
      </c>
      <c r="I382" s="1">
        <v>26.545000000000002</v>
      </c>
      <c r="J382" s="2">
        <v>9.4799999999999998E-39</v>
      </c>
    </row>
    <row r="383" spans="1:10" x14ac:dyDescent="0.3">
      <c r="A383" s="1" t="s">
        <v>879</v>
      </c>
      <c r="B383" s="1" t="s">
        <v>350</v>
      </c>
      <c r="C383" s="1" t="s">
        <v>351</v>
      </c>
      <c r="D383" s="1" t="s">
        <v>27</v>
      </c>
      <c r="E383" s="1" t="s">
        <v>28</v>
      </c>
      <c r="F383" s="1" t="s">
        <v>21</v>
      </c>
      <c r="G383" s="1" t="s">
        <v>29</v>
      </c>
      <c r="H383" s="1" t="s">
        <v>30</v>
      </c>
      <c r="I383" s="1">
        <v>42.423999999999999</v>
      </c>
      <c r="J383" s="2">
        <v>1.95E-13</v>
      </c>
    </row>
    <row r="384" spans="1:10" x14ac:dyDescent="0.3">
      <c r="A384" s="1" t="s">
        <v>880</v>
      </c>
      <c r="B384" s="1" t="s">
        <v>678</v>
      </c>
      <c r="C384" s="1" t="s">
        <v>679</v>
      </c>
      <c r="D384" s="1" t="s">
        <v>4</v>
      </c>
      <c r="E384" s="1" t="s">
        <v>5</v>
      </c>
      <c r="F384" s="1" t="s">
        <v>6</v>
      </c>
      <c r="G384" s="1" t="s">
        <v>7</v>
      </c>
      <c r="H384" s="1" t="s">
        <v>7</v>
      </c>
      <c r="I384" s="1">
        <v>38.604999999999997</v>
      </c>
      <c r="J384" s="2">
        <v>1.22E-33</v>
      </c>
    </row>
    <row r="385" spans="1:10" x14ac:dyDescent="0.3">
      <c r="A385" s="1" t="s">
        <v>881</v>
      </c>
      <c r="B385" s="1" t="s">
        <v>98</v>
      </c>
      <c r="C385" s="1" t="s">
        <v>99</v>
      </c>
      <c r="D385" s="1" t="s">
        <v>27</v>
      </c>
      <c r="E385" s="1" t="s">
        <v>28</v>
      </c>
      <c r="F385" s="1" t="s">
        <v>21</v>
      </c>
      <c r="G385" s="1" t="s">
        <v>29</v>
      </c>
      <c r="H385" s="1" t="s">
        <v>30</v>
      </c>
      <c r="I385" s="1">
        <v>33.734999999999999</v>
      </c>
      <c r="J385" s="2">
        <v>9.9999999999999992E-25</v>
      </c>
    </row>
    <row r="386" spans="1:10" x14ac:dyDescent="0.3">
      <c r="A386" s="1" t="s">
        <v>882</v>
      </c>
      <c r="B386" s="1" t="s">
        <v>883</v>
      </c>
      <c r="C386" s="1" t="s">
        <v>768</v>
      </c>
      <c r="D386" s="1" t="s">
        <v>53</v>
      </c>
      <c r="E386" s="1" t="s">
        <v>45</v>
      </c>
      <c r="F386" s="1" t="s">
        <v>46</v>
      </c>
      <c r="G386" s="1" t="s">
        <v>54</v>
      </c>
      <c r="H386" s="1" t="s">
        <v>55</v>
      </c>
      <c r="I386" s="1">
        <v>36.554000000000002</v>
      </c>
      <c r="J386" s="2">
        <v>8.4100000000000003E-69</v>
      </c>
    </row>
    <row r="387" spans="1:10" x14ac:dyDescent="0.3">
      <c r="A387" s="1" t="s">
        <v>884</v>
      </c>
      <c r="B387" s="1" t="s">
        <v>207</v>
      </c>
      <c r="C387" s="1" t="s">
        <v>208</v>
      </c>
      <c r="D387" s="1" t="s">
        <v>44</v>
      </c>
      <c r="E387" s="1" t="s">
        <v>45</v>
      </c>
      <c r="F387" s="1" t="s">
        <v>46</v>
      </c>
      <c r="G387" s="1" t="s">
        <v>47</v>
      </c>
      <c r="H387" s="1" t="s">
        <v>48</v>
      </c>
      <c r="I387" s="1">
        <v>29.248000000000001</v>
      </c>
      <c r="J387" s="2">
        <v>2.09E-44</v>
      </c>
    </row>
    <row r="388" spans="1:10" x14ac:dyDescent="0.3">
      <c r="A388" s="1" t="s">
        <v>885</v>
      </c>
      <c r="B388" s="1" t="s">
        <v>542</v>
      </c>
      <c r="C388" s="1" t="s">
        <v>543</v>
      </c>
      <c r="D388" s="1" t="s">
        <v>4</v>
      </c>
      <c r="E388" s="1" t="s">
        <v>5</v>
      </c>
      <c r="F388" s="1" t="s">
        <v>6</v>
      </c>
      <c r="G388" s="1" t="s">
        <v>7</v>
      </c>
      <c r="H388" s="1" t="s">
        <v>7</v>
      </c>
      <c r="I388" s="1">
        <v>50.725999999999999</v>
      </c>
      <c r="J388" s="1">
        <v>0</v>
      </c>
    </row>
    <row r="389" spans="1:10" x14ac:dyDescent="0.3">
      <c r="A389" s="1" t="s">
        <v>886</v>
      </c>
      <c r="B389" s="1" t="s">
        <v>166</v>
      </c>
      <c r="C389" s="1" t="s">
        <v>169</v>
      </c>
      <c r="D389" s="1" t="s">
        <v>167</v>
      </c>
      <c r="E389" s="1" t="s">
        <v>45</v>
      </c>
      <c r="F389" s="1" t="s">
        <v>46</v>
      </c>
      <c r="G389" s="1" t="s">
        <v>168</v>
      </c>
      <c r="H389" s="1" t="s">
        <v>168</v>
      </c>
      <c r="I389" s="1">
        <v>27.306000000000001</v>
      </c>
      <c r="J389" s="2">
        <v>2.39E-47</v>
      </c>
    </row>
    <row r="390" spans="1:10" x14ac:dyDescent="0.3">
      <c r="A390" s="1" t="s">
        <v>887</v>
      </c>
      <c r="B390" s="1" t="s">
        <v>888</v>
      </c>
      <c r="C390" s="1" t="s">
        <v>8</v>
      </c>
      <c r="D390" s="1" t="s">
        <v>4</v>
      </c>
      <c r="E390" s="1" t="s">
        <v>5</v>
      </c>
      <c r="F390" s="1" t="s">
        <v>6</v>
      </c>
      <c r="G390" s="1" t="s">
        <v>7</v>
      </c>
      <c r="H390" s="1" t="s">
        <v>7</v>
      </c>
      <c r="I390" s="1">
        <v>64.695999999999998</v>
      </c>
      <c r="J390" s="1">
        <v>0</v>
      </c>
    </row>
    <row r="391" spans="1:10" x14ac:dyDescent="0.3">
      <c r="A391" s="1" t="s">
        <v>889</v>
      </c>
      <c r="B391" s="1" t="s">
        <v>719</v>
      </c>
      <c r="C391" s="1" t="s">
        <v>8</v>
      </c>
      <c r="D391" s="1" t="s">
        <v>133</v>
      </c>
      <c r="E391" s="1" t="s">
        <v>134</v>
      </c>
      <c r="F391" s="1" t="s">
        <v>21</v>
      </c>
      <c r="G391" s="1" t="s">
        <v>135</v>
      </c>
      <c r="H391" s="1" t="s">
        <v>136</v>
      </c>
      <c r="I391" s="1">
        <v>42.984000000000002</v>
      </c>
      <c r="J391" s="2">
        <v>3.6199999999999999E-125</v>
      </c>
    </row>
    <row r="392" spans="1:10" x14ac:dyDescent="0.3">
      <c r="A392" s="1" t="s">
        <v>890</v>
      </c>
      <c r="B392" s="1" t="s">
        <v>653</v>
      </c>
      <c r="C392" s="1" t="s">
        <v>41</v>
      </c>
      <c r="D392" s="1" t="s">
        <v>19</v>
      </c>
      <c r="E392" s="1" t="s">
        <v>20</v>
      </c>
      <c r="F392" s="1" t="s">
        <v>21</v>
      </c>
      <c r="G392" s="1" t="s">
        <v>22</v>
      </c>
      <c r="H392" s="1" t="s">
        <v>23</v>
      </c>
      <c r="I392" s="1">
        <v>33.073999999999998</v>
      </c>
      <c r="J392" s="2">
        <v>5.5599999999999998E-44</v>
      </c>
    </row>
    <row r="393" spans="1:10" x14ac:dyDescent="0.3">
      <c r="A393" s="1" t="s">
        <v>891</v>
      </c>
      <c r="B393" s="1" t="s">
        <v>114</v>
      </c>
      <c r="C393" s="1" t="s">
        <v>41</v>
      </c>
      <c r="D393" s="1" t="s">
        <v>44</v>
      </c>
      <c r="E393" s="1" t="s">
        <v>45</v>
      </c>
      <c r="F393" s="1" t="s">
        <v>46</v>
      </c>
      <c r="G393" s="1" t="s">
        <v>47</v>
      </c>
      <c r="H393" s="1" t="s">
        <v>48</v>
      </c>
      <c r="I393" s="1">
        <v>30.600999999999999</v>
      </c>
      <c r="J393" s="2">
        <v>8.8200000000000003E-20</v>
      </c>
    </row>
    <row r="394" spans="1:10" x14ac:dyDescent="0.3">
      <c r="A394" s="1" t="s">
        <v>892</v>
      </c>
      <c r="B394" s="1" t="s">
        <v>893</v>
      </c>
      <c r="C394" s="1" t="s">
        <v>123</v>
      </c>
      <c r="D394" s="1" t="s">
        <v>19</v>
      </c>
      <c r="E394" s="1" t="s">
        <v>20</v>
      </c>
      <c r="F394" s="1" t="s">
        <v>21</v>
      </c>
      <c r="G394" s="1" t="s">
        <v>22</v>
      </c>
      <c r="H394" s="1" t="s">
        <v>23</v>
      </c>
      <c r="I394" s="1">
        <v>53.683999999999997</v>
      </c>
      <c r="J394" s="2">
        <v>3.2099999999999998E-69</v>
      </c>
    </row>
    <row r="395" spans="1:10" x14ac:dyDescent="0.3">
      <c r="A395" s="1" t="s">
        <v>894</v>
      </c>
      <c r="B395" s="1" t="s">
        <v>491</v>
      </c>
      <c r="C395" s="1" t="s">
        <v>41</v>
      </c>
      <c r="D395" s="1" t="s">
        <v>72</v>
      </c>
      <c r="E395" s="1" t="s">
        <v>45</v>
      </c>
      <c r="F395" s="1" t="s">
        <v>46</v>
      </c>
      <c r="G395" s="1" t="s">
        <v>73</v>
      </c>
      <c r="H395" s="1" t="s">
        <v>74</v>
      </c>
      <c r="I395" s="1">
        <v>29.818000000000001</v>
      </c>
      <c r="J395" s="2">
        <v>4.8899999999999998E-20</v>
      </c>
    </row>
    <row r="396" spans="1:10" x14ac:dyDescent="0.3">
      <c r="A396" s="1" t="s">
        <v>895</v>
      </c>
      <c r="B396" s="1" t="s">
        <v>355</v>
      </c>
      <c r="C396" s="1" t="s">
        <v>356</v>
      </c>
      <c r="D396" s="1" t="s">
        <v>4</v>
      </c>
      <c r="E396" s="1" t="s">
        <v>5</v>
      </c>
      <c r="F396" s="1" t="s">
        <v>6</v>
      </c>
      <c r="G396" s="1" t="s">
        <v>7</v>
      </c>
      <c r="H396" s="1" t="s">
        <v>7</v>
      </c>
      <c r="I396" s="1">
        <v>84.281999999999996</v>
      </c>
      <c r="J396" s="1">
        <v>0</v>
      </c>
    </row>
    <row r="397" spans="1:10" x14ac:dyDescent="0.3">
      <c r="A397" s="1" t="s">
        <v>896</v>
      </c>
      <c r="B397" s="1" t="s">
        <v>246</v>
      </c>
      <c r="C397" s="1" t="s">
        <v>247</v>
      </c>
      <c r="D397" s="1" t="s">
        <v>4</v>
      </c>
      <c r="E397" s="1" t="s">
        <v>5</v>
      </c>
      <c r="F397" s="1" t="s">
        <v>6</v>
      </c>
      <c r="G397" s="1" t="s">
        <v>7</v>
      </c>
      <c r="H397" s="1" t="s">
        <v>7</v>
      </c>
      <c r="I397" s="1">
        <v>34.667000000000002</v>
      </c>
      <c r="J397" s="2">
        <v>1.8199999999999999E-6</v>
      </c>
    </row>
    <row r="398" spans="1:10" x14ac:dyDescent="0.3">
      <c r="A398" s="1" t="s">
        <v>897</v>
      </c>
      <c r="B398" s="1" t="s">
        <v>898</v>
      </c>
      <c r="C398" s="1" t="s">
        <v>24</v>
      </c>
      <c r="D398" s="1" t="s">
        <v>874</v>
      </c>
      <c r="E398" s="1" t="s">
        <v>875</v>
      </c>
      <c r="F398" s="1" t="s">
        <v>13</v>
      </c>
      <c r="G398" s="1" t="s">
        <v>876</v>
      </c>
      <c r="H398" s="1" t="s">
        <v>30</v>
      </c>
      <c r="I398" s="1">
        <v>28.204999999999998</v>
      </c>
      <c r="J398" s="2">
        <v>2.9099999999999999E-8</v>
      </c>
    </row>
    <row r="399" spans="1:10" x14ac:dyDescent="0.3">
      <c r="A399" s="1" t="s">
        <v>899</v>
      </c>
      <c r="B399" s="1" t="s">
        <v>900</v>
      </c>
      <c r="C399" s="1" t="s">
        <v>41</v>
      </c>
      <c r="D399" s="1" t="s">
        <v>93</v>
      </c>
      <c r="E399" s="1" t="s">
        <v>45</v>
      </c>
      <c r="F399" s="1" t="s">
        <v>46</v>
      </c>
      <c r="G399" s="1" t="s">
        <v>73</v>
      </c>
      <c r="H399" s="1" t="s">
        <v>74</v>
      </c>
      <c r="I399" s="1">
        <v>81.119</v>
      </c>
      <c r="J399" s="2">
        <v>1.07E-82</v>
      </c>
    </row>
    <row r="400" spans="1:10" x14ac:dyDescent="0.3">
      <c r="A400" s="1" t="s">
        <v>901</v>
      </c>
      <c r="B400" s="1" t="s">
        <v>902</v>
      </c>
      <c r="C400" s="1" t="s">
        <v>635</v>
      </c>
      <c r="D400" s="1" t="s">
        <v>903</v>
      </c>
      <c r="E400" s="1" t="s">
        <v>904</v>
      </c>
      <c r="F400" s="1" t="s">
        <v>21</v>
      </c>
      <c r="G400" s="1" t="s">
        <v>905</v>
      </c>
      <c r="H400" s="1" t="s">
        <v>30</v>
      </c>
      <c r="I400" s="1">
        <v>37.036999999999999</v>
      </c>
      <c r="J400" s="2">
        <v>3.9400000000000002E-170</v>
      </c>
    </row>
    <row r="401" spans="1:10" x14ac:dyDescent="0.3">
      <c r="A401" s="1" t="s">
        <v>906</v>
      </c>
      <c r="B401" s="1" t="s">
        <v>579</v>
      </c>
      <c r="C401" s="1" t="s">
        <v>582</v>
      </c>
      <c r="D401" s="1" t="s">
        <v>580</v>
      </c>
      <c r="E401" s="1" t="s">
        <v>45</v>
      </c>
      <c r="F401" s="1" t="s">
        <v>46</v>
      </c>
      <c r="G401" s="1" t="s">
        <v>581</v>
      </c>
      <c r="H401" s="1" t="s">
        <v>74</v>
      </c>
      <c r="I401" s="1">
        <v>33.929000000000002</v>
      </c>
      <c r="J401" s="2">
        <v>8.7799999999999996E-45</v>
      </c>
    </row>
    <row r="402" spans="1:10" x14ac:dyDescent="0.3">
      <c r="A402" s="1" t="s">
        <v>907</v>
      </c>
      <c r="B402" s="1" t="s">
        <v>908</v>
      </c>
      <c r="C402" s="1" t="s">
        <v>909</v>
      </c>
      <c r="D402" s="1" t="s">
        <v>4</v>
      </c>
      <c r="E402" s="1" t="s">
        <v>5</v>
      </c>
      <c r="F402" s="1" t="s">
        <v>6</v>
      </c>
      <c r="G402" s="1" t="s">
        <v>7</v>
      </c>
      <c r="H402" s="1" t="s">
        <v>7</v>
      </c>
      <c r="I402" s="1">
        <v>43.75</v>
      </c>
      <c r="J402" s="2">
        <v>2.23E-7</v>
      </c>
    </row>
    <row r="403" spans="1:10" x14ac:dyDescent="0.3">
      <c r="A403" s="1" t="s">
        <v>910</v>
      </c>
      <c r="B403" s="1" t="s">
        <v>571</v>
      </c>
      <c r="C403" s="1" t="s">
        <v>41</v>
      </c>
      <c r="D403" s="1" t="s">
        <v>44</v>
      </c>
      <c r="E403" s="1" t="s">
        <v>45</v>
      </c>
      <c r="F403" s="1" t="s">
        <v>46</v>
      </c>
      <c r="G403" s="1" t="s">
        <v>47</v>
      </c>
      <c r="H403" s="1" t="s">
        <v>48</v>
      </c>
      <c r="I403" s="1">
        <v>26.606999999999999</v>
      </c>
      <c r="J403" s="2">
        <v>1.03E-59</v>
      </c>
    </row>
    <row r="404" spans="1:10" x14ac:dyDescent="0.3">
      <c r="A404" s="1" t="s">
        <v>911</v>
      </c>
      <c r="B404" s="1" t="s">
        <v>912</v>
      </c>
      <c r="C404" s="1" t="s">
        <v>913</v>
      </c>
      <c r="D404" s="1" t="s">
        <v>53</v>
      </c>
      <c r="E404" s="1" t="s">
        <v>45</v>
      </c>
      <c r="F404" s="1" t="s">
        <v>46</v>
      </c>
      <c r="G404" s="1" t="s">
        <v>54</v>
      </c>
      <c r="H404" s="1" t="s">
        <v>55</v>
      </c>
      <c r="I404" s="1">
        <v>33.332999999999998</v>
      </c>
      <c r="J404" s="2">
        <v>5.1900000000000003E-12</v>
      </c>
    </row>
    <row r="405" spans="1:10" x14ac:dyDescent="0.3">
      <c r="A405" s="1" t="s">
        <v>914</v>
      </c>
      <c r="B405" s="1" t="s">
        <v>915</v>
      </c>
      <c r="C405" s="1" t="s">
        <v>41</v>
      </c>
      <c r="D405" s="1" t="s">
        <v>281</v>
      </c>
      <c r="E405" s="1" t="s">
        <v>45</v>
      </c>
      <c r="F405" s="1" t="s">
        <v>46</v>
      </c>
      <c r="G405" s="1" t="s">
        <v>282</v>
      </c>
      <c r="H405" s="1" t="s">
        <v>283</v>
      </c>
      <c r="I405" s="1">
        <v>25.940999999999999</v>
      </c>
      <c r="J405" s="2">
        <v>3.2800000000000002E-57</v>
      </c>
    </row>
    <row r="406" spans="1:10" x14ac:dyDescent="0.3">
      <c r="A406" s="1" t="s">
        <v>916</v>
      </c>
      <c r="B406" s="1" t="s">
        <v>307</v>
      </c>
      <c r="C406" s="1" t="s">
        <v>308</v>
      </c>
      <c r="D406" s="1" t="s">
        <v>27</v>
      </c>
      <c r="E406" s="1" t="s">
        <v>28</v>
      </c>
      <c r="F406" s="1" t="s">
        <v>21</v>
      </c>
      <c r="G406" s="1" t="s">
        <v>29</v>
      </c>
      <c r="H406" s="1" t="s">
        <v>30</v>
      </c>
      <c r="I406" s="1">
        <v>32.468000000000004</v>
      </c>
      <c r="J406" s="2">
        <v>5.7499999999999998E-67</v>
      </c>
    </row>
    <row r="407" spans="1:10" x14ac:dyDescent="0.3">
      <c r="A407" s="1" t="s">
        <v>917</v>
      </c>
      <c r="B407" s="1" t="s">
        <v>918</v>
      </c>
      <c r="C407" s="1" t="s">
        <v>41</v>
      </c>
      <c r="D407" s="1" t="s">
        <v>281</v>
      </c>
      <c r="E407" s="1" t="s">
        <v>45</v>
      </c>
      <c r="F407" s="1" t="s">
        <v>46</v>
      </c>
      <c r="G407" s="1" t="s">
        <v>282</v>
      </c>
      <c r="H407" s="1" t="s">
        <v>283</v>
      </c>
      <c r="I407" s="1">
        <v>28.722999999999999</v>
      </c>
      <c r="J407" s="2">
        <v>4.1400000000000002E-27</v>
      </c>
    </row>
    <row r="408" spans="1:10" x14ac:dyDescent="0.3">
      <c r="A408" s="1" t="s">
        <v>919</v>
      </c>
      <c r="B408" s="1" t="s">
        <v>476</v>
      </c>
      <c r="C408" s="1" t="s">
        <v>41</v>
      </c>
      <c r="D408" s="1" t="s">
        <v>281</v>
      </c>
      <c r="E408" s="1" t="s">
        <v>45</v>
      </c>
      <c r="F408" s="1" t="s">
        <v>46</v>
      </c>
      <c r="G408" s="1" t="s">
        <v>282</v>
      </c>
      <c r="H408" s="1" t="s">
        <v>283</v>
      </c>
      <c r="I408" s="1">
        <v>24.696000000000002</v>
      </c>
      <c r="J408" s="2">
        <v>8.5099999999999999E-12</v>
      </c>
    </row>
    <row r="409" spans="1:10" x14ac:dyDescent="0.3">
      <c r="A409" s="1" t="s">
        <v>920</v>
      </c>
      <c r="B409" s="1" t="s">
        <v>921</v>
      </c>
      <c r="C409" s="1" t="s">
        <v>41</v>
      </c>
      <c r="D409" s="1" t="s">
        <v>184</v>
      </c>
      <c r="E409" s="1" t="s">
        <v>185</v>
      </c>
      <c r="F409" s="1" t="s">
        <v>13</v>
      </c>
      <c r="G409" s="1" t="s">
        <v>186</v>
      </c>
      <c r="H409" s="1" t="s">
        <v>30</v>
      </c>
      <c r="I409" s="1">
        <v>73.899000000000001</v>
      </c>
      <c r="J409" s="2">
        <v>9.3199999999999993E-174</v>
      </c>
    </row>
    <row r="410" spans="1:10" x14ac:dyDescent="0.3">
      <c r="A410" s="1" t="s">
        <v>922</v>
      </c>
      <c r="B410" s="1" t="s">
        <v>252</v>
      </c>
      <c r="C410" s="1" t="s">
        <v>254</v>
      </c>
      <c r="D410" s="1" t="s">
        <v>253</v>
      </c>
      <c r="E410" s="1" t="s">
        <v>45</v>
      </c>
      <c r="F410" s="1" t="s">
        <v>46</v>
      </c>
      <c r="G410" s="1" t="s">
        <v>73</v>
      </c>
      <c r="H410" s="1" t="s">
        <v>74</v>
      </c>
      <c r="I410" s="1">
        <v>34.783000000000001</v>
      </c>
      <c r="J410" s="2">
        <v>3.3300000000000001E-12</v>
      </c>
    </row>
    <row r="411" spans="1:10" x14ac:dyDescent="0.3">
      <c r="A411" s="1" t="s">
        <v>923</v>
      </c>
      <c r="B411" s="1" t="s">
        <v>924</v>
      </c>
      <c r="C411" s="1" t="s">
        <v>41</v>
      </c>
      <c r="D411" s="1" t="s">
        <v>174</v>
      </c>
      <c r="E411" s="1" t="s">
        <v>45</v>
      </c>
      <c r="F411" s="1" t="s">
        <v>46</v>
      </c>
      <c r="G411" s="1" t="s">
        <v>175</v>
      </c>
      <c r="H411" s="1" t="s">
        <v>176</v>
      </c>
      <c r="I411" s="1">
        <v>30.434999999999999</v>
      </c>
      <c r="J411" s="2">
        <v>1.1600000000000001E-7</v>
      </c>
    </row>
    <row r="412" spans="1:10" x14ac:dyDescent="0.3">
      <c r="A412" s="1" t="s">
        <v>925</v>
      </c>
      <c r="B412" s="1" t="s">
        <v>926</v>
      </c>
      <c r="C412" s="1" t="s">
        <v>314</v>
      </c>
      <c r="D412" s="1" t="s">
        <v>281</v>
      </c>
      <c r="E412" s="1" t="s">
        <v>45</v>
      </c>
      <c r="F412" s="1" t="s">
        <v>46</v>
      </c>
      <c r="G412" s="1" t="s">
        <v>282</v>
      </c>
      <c r="H412" s="1" t="s">
        <v>283</v>
      </c>
      <c r="I412" s="1">
        <v>38.350999999999999</v>
      </c>
      <c r="J412" s="2">
        <v>4.3500000000000004E-62</v>
      </c>
    </row>
    <row r="413" spans="1:10" x14ac:dyDescent="0.3">
      <c r="A413" s="1" t="s">
        <v>927</v>
      </c>
      <c r="B413" s="1" t="s">
        <v>246</v>
      </c>
      <c r="C413" s="1" t="s">
        <v>247</v>
      </c>
      <c r="D413" s="1" t="s">
        <v>4</v>
      </c>
      <c r="E413" s="1" t="s">
        <v>5</v>
      </c>
      <c r="F413" s="1" t="s">
        <v>6</v>
      </c>
      <c r="G413" s="1" t="s">
        <v>7</v>
      </c>
      <c r="H413" s="1" t="s">
        <v>7</v>
      </c>
      <c r="I413" s="1">
        <v>27.326000000000001</v>
      </c>
      <c r="J413" s="2">
        <v>7.0500000000000003E-7</v>
      </c>
    </row>
    <row r="414" spans="1:10" x14ac:dyDescent="0.3">
      <c r="A414" s="1" t="s">
        <v>928</v>
      </c>
      <c r="B414" s="1" t="s">
        <v>929</v>
      </c>
      <c r="C414" s="1" t="s">
        <v>930</v>
      </c>
      <c r="D414" s="1" t="s">
        <v>4</v>
      </c>
      <c r="E414" s="1" t="s">
        <v>5</v>
      </c>
      <c r="F414" s="1" t="s">
        <v>6</v>
      </c>
      <c r="G414" s="1" t="s">
        <v>7</v>
      </c>
      <c r="H414" s="1" t="s">
        <v>7</v>
      </c>
      <c r="I414" s="1">
        <v>39.511000000000003</v>
      </c>
      <c r="J414" s="2">
        <v>3.8099999999999998E-85</v>
      </c>
    </row>
    <row r="415" spans="1:10" x14ac:dyDescent="0.3">
      <c r="A415" s="1" t="s">
        <v>931</v>
      </c>
      <c r="B415" s="1" t="s">
        <v>932</v>
      </c>
      <c r="C415" s="1" t="s">
        <v>933</v>
      </c>
      <c r="D415" s="1" t="s">
        <v>4</v>
      </c>
      <c r="E415" s="1" t="s">
        <v>5</v>
      </c>
      <c r="F415" s="1" t="s">
        <v>6</v>
      </c>
      <c r="G415" s="1" t="s">
        <v>7</v>
      </c>
      <c r="H415" s="1" t="s">
        <v>7</v>
      </c>
      <c r="I415" s="1">
        <v>37.036999999999999</v>
      </c>
      <c r="J415" s="2">
        <v>1.3300000000000001E-178</v>
      </c>
    </row>
    <row r="416" spans="1:10" x14ac:dyDescent="0.3">
      <c r="A416" s="1" t="s">
        <v>934</v>
      </c>
      <c r="B416" s="1" t="s">
        <v>334</v>
      </c>
      <c r="C416" s="1" t="s">
        <v>335</v>
      </c>
      <c r="D416" s="1" t="s">
        <v>4</v>
      </c>
      <c r="E416" s="1" t="s">
        <v>5</v>
      </c>
      <c r="F416" s="1" t="s">
        <v>6</v>
      </c>
      <c r="G416" s="1" t="s">
        <v>7</v>
      </c>
      <c r="H416" s="1" t="s">
        <v>7</v>
      </c>
      <c r="I416" s="1">
        <v>28.814</v>
      </c>
      <c r="J416" s="2">
        <v>1.2499999999999999E-12</v>
      </c>
    </row>
    <row r="417" spans="1:10" x14ac:dyDescent="0.3">
      <c r="A417" s="1" t="s">
        <v>935</v>
      </c>
      <c r="B417" s="1" t="s">
        <v>157</v>
      </c>
      <c r="C417" s="1" t="s">
        <v>8</v>
      </c>
      <c r="D417" s="1" t="s">
        <v>4</v>
      </c>
      <c r="E417" s="1" t="s">
        <v>5</v>
      </c>
      <c r="F417" s="1" t="s">
        <v>6</v>
      </c>
      <c r="G417" s="1" t="s">
        <v>7</v>
      </c>
      <c r="H417" s="1" t="s">
        <v>7</v>
      </c>
      <c r="I417" s="1">
        <v>53.151000000000003</v>
      </c>
      <c r="J417" s="2">
        <v>2.1300000000000001E-125</v>
      </c>
    </row>
    <row r="418" spans="1:10" x14ac:dyDescent="0.3">
      <c r="A418" s="1" t="s">
        <v>936</v>
      </c>
      <c r="B418" s="1" t="s">
        <v>937</v>
      </c>
      <c r="C418" s="1" t="s">
        <v>8</v>
      </c>
      <c r="D418" s="1" t="s">
        <v>4</v>
      </c>
      <c r="E418" s="1" t="s">
        <v>5</v>
      </c>
      <c r="F418" s="1" t="s">
        <v>6</v>
      </c>
      <c r="G418" s="1" t="s">
        <v>7</v>
      </c>
      <c r="H418" s="1" t="s">
        <v>7</v>
      </c>
      <c r="I418" s="1">
        <v>42.398000000000003</v>
      </c>
      <c r="J418" s="2">
        <v>6.7199999999999997E-136</v>
      </c>
    </row>
    <row r="419" spans="1:10" x14ac:dyDescent="0.3">
      <c r="A419" s="1" t="s">
        <v>938</v>
      </c>
      <c r="B419" s="1" t="s">
        <v>939</v>
      </c>
      <c r="C419" s="1" t="s">
        <v>41</v>
      </c>
      <c r="D419" s="1" t="s">
        <v>940</v>
      </c>
      <c r="E419" s="1" t="s">
        <v>45</v>
      </c>
      <c r="F419" s="1" t="s">
        <v>46</v>
      </c>
      <c r="G419" s="1" t="s">
        <v>7</v>
      </c>
      <c r="H419" s="1" t="s">
        <v>7</v>
      </c>
      <c r="I419" s="1">
        <v>79.771000000000001</v>
      </c>
      <c r="J419" s="1">
        <v>0</v>
      </c>
    </row>
    <row r="420" spans="1:10" x14ac:dyDescent="0.3">
      <c r="A420" s="1" t="s">
        <v>941</v>
      </c>
      <c r="B420" s="1" t="s">
        <v>942</v>
      </c>
      <c r="C420" s="1" t="s">
        <v>41</v>
      </c>
      <c r="D420" s="1" t="s">
        <v>19</v>
      </c>
      <c r="E420" s="1" t="s">
        <v>20</v>
      </c>
      <c r="F420" s="1" t="s">
        <v>21</v>
      </c>
      <c r="G420" s="1" t="s">
        <v>22</v>
      </c>
      <c r="H420" s="1" t="s">
        <v>23</v>
      </c>
      <c r="I420" s="1">
        <v>23.367000000000001</v>
      </c>
      <c r="J420" s="2">
        <v>2.0899999999999999E-13</v>
      </c>
    </row>
    <row r="421" spans="1:10" x14ac:dyDescent="0.3">
      <c r="A421" s="1" t="s">
        <v>943</v>
      </c>
      <c r="B421" s="1" t="s">
        <v>944</v>
      </c>
      <c r="C421" s="1" t="s">
        <v>948</v>
      </c>
      <c r="D421" s="1" t="s">
        <v>945</v>
      </c>
      <c r="E421" s="1" t="s">
        <v>45</v>
      </c>
      <c r="F421" s="1" t="s">
        <v>46</v>
      </c>
      <c r="G421" s="1" t="s">
        <v>946</v>
      </c>
      <c r="H421" s="1" t="s">
        <v>947</v>
      </c>
      <c r="I421" s="1">
        <v>32.406999999999996</v>
      </c>
      <c r="J421" s="2">
        <v>2.5800000000000002E-9</v>
      </c>
    </row>
    <row r="422" spans="1:10" x14ac:dyDescent="0.3">
      <c r="A422" s="1" t="s">
        <v>949</v>
      </c>
      <c r="B422" s="1" t="s">
        <v>950</v>
      </c>
      <c r="C422" s="1" t="s">
        <v>951</v>
      </c>
      <c r="D422" s="1" t="s">
        <v>4</v>
      </c>
      <c r="E422" s="1" t="s">
        <v>5</v>
      </c>
      <c r="F422" s="1" t="s">
        <v>6</v>
      </c>
      <c r="G422" s="1" t="s">
        <v>7</v>
      </c>
      <c r="H422" s="1" t="s">
        <v>7</v>
      </c>
      <c r="I422" s="1">
        <v>77.078999999999994</v>
      </c>
      <c r="J422" s="1">
        <v>0</v>
      </c>
    </row>
    <row r="423" spans="1:10" x14ac:dyDescent="0.3">
      <c r="A423" s="1" t="s">
        <v>952</v>
      </c>
      <c r="B423" s="1" t="s">
        <v>833</v>
      </c>
      <c r="C423" s="1" t="s">
        <v>8</v>
      </c>
      <c r="D423" s="1" t="s">
        <v>4</v>
      </c>
      <c r="E423" s="1" t="s">
        <v>5</v>
      </c>
      <c r="F423" s="1" t="s">
        <v>6</v>
      </c>
      <c r="G423" s="1" t="s">
        <v>7</v>
      </c>
      <c r="H423" s="1" t="s">
        <v>7</v>
      </c>
      <c r="I423" s="1">
        <v>36.395000000000003</v>
      </c>
      <c r="J423" s="2">
        <v>1.5200000000000001E-55</v>
      </c>
    </row>
    <row r="424" spans="1:10" x14ac:dyDescent="0.3">
      <c r="A424" s="1" t="s">
        <v>953</v>
      </c>
      <c r="B424" s="1" t="s">
        <v>358</v>
      </c>
      <c r="C424" s="1" t="s">
        <v>359</v>
      </c>
      <c r="D424" s="1" t="s">
        <v>4</v>
      </c>
      <c r="E424" s="1" t="s">
        <v>5</v>
      </c>
      <c r="F424" s="1" t="s">
        <v>6</v>
      </c>
      <c r="G424" s="1" t="s">
        <v>7</v>
      </c>
      <c r="H424" s="1" t="s">
        <v>7</v>
      </c>
      <c r="I424" s="1">
        <v>78.683000000000007</v>
      </c>
      <c r="J424" s="2">
        <v>1.01E-173</v>
      </c>
    </row>
    <row r="425" spans="1:10" x14ac:dyDescent="0.3">
      <c r="A425" s="1" t="s">
        <v>954</v>
      </c>
      <c r="B425" s="1" t="s">
        <v>955</v>
      </c>
      <c r="C425" s="1" t="s">
        <v>41</v>
      </c>
      <c r="D425" s="1" t="s">
        <v>200</v>
      </c>
      <c r="E425" s="1" t="s">
        <v>201</v>
      </c>
      <c r="F425" s="1" t="s">
        <v>13</v>
      </c>
      <c r="G425" s="1" t="s">
        <v>202</v>
      </c>
      <c r="H425" s="1" t="s">
        <v>203</v>
      </c>
      <c r="I425" s="1">
        <v>55.652000000000001</v>
      </c>
      <c r="J425" s="1">
        <v>0</v>
      </c>
    </row>
    <row r="426" spans="1:10" x14ac:dyDescent="0.3">
      <c r="A426" s="1" t="s">
        <v>956</v>
      </c>
      <c r="B426" s="1" t="s">
        <v>957</v>
      </c>
      <c r="C426" s="1" t="s">
        <v>75</v>
      </c>
      <c r="D426" s="1" t="s">
        <v>174</v>
      </c>
      <c r="E426" s="1" t="s">
        <v>45</v>
      </c>
      <c r="F426" s="1" t="s">
        <v>46</v>
      </c>
      <c r="G426" s="1" t="s">
        <v>175</v>
      </c>
      <c r="H426" s="1" t="s">
        <v>176</v>
      </c>
      <c r="I426" s="1">
        <v>31.138999999999999</v>
      </c>
      <c r="J426" s="2">
        <v>3.1699999999999999E-43</v>
      </c>
    </row>
    <row r="427" spans="1:10" x14ac:dyDescent="0.3">
      <c r="A427" s="1" t="s">
        <v>958</v>
      </c>
      <c r="B427" s="1" t="s">
        <v>959</v>
      </c>
      <c r="C427" s="1" t="s">
        <v>960</v>
      </c>
      <c r="D427" s="1" t="s">
        <v>4</v>
      </c>
      <c r="E427" s="1" t="s">
        <v>5</v>
      </c>
      <c r="F427" s="1" t="s">
        <v>6</v>
      </c>
      <c r="G427" s="1" t="s">
        <v>7</v>
      </c>
      <c r="H427" s="1" t="s">
        <v>7</v>
      </c>
      <c r="I427" s="1">
        <v>38.71</v>
      </c>
      <c r="J427" s="2">
        <v>2.4699999999999999E-8</v>
      </c>
    </row>
    <row r="428" spans="1:10" x14ac:dyDescent="0.3">
      <c r="A428" s="1" t="s">
        <v>961</v>
      </c>
      <c r="B428" s="1" t="s">
        <v>246</v>
      </c>
      <c r="C428" s="1" t="s">
        <v>247</v>
      </c>
      <c r="D428" s="1" t="s">
        <v>4</v>
      </c>
      <c r="E428" s="1" t="s">
        <v>5</v>
      </c>
      <c r="F428" s="1" t="s">
        <v>6</v>
      </c>
      <c r="G428" s="1" t="s">
        <v>7</v>
      </c>
      <c r="H428" s="1" t="s">
        <v>7</v>
      </c>
      <c r="I428" s="1">
        <v>23.558</v>
      </c>
      <c r="J428" s="2">
        <v>2.0599999999999999E-14</v>
      </c>
    </row>
    <row r="429" spans="1:10" x14ac:dyDescent="0.3">
      <c r="A429" s="1" t="s">
        <v>962</v>
      </c>
      <c r="B429" s="1" t="s">
        <v>250</v>
      </c>
      <c r="C429" s="1" t="s">
        <v>41</v>
      </c>
      <c r="D429" s="1" t="s">
        <v>4</v>
      </c>
      <c r="E429" s="1" t="s">
        <v>5</v>
      </c>
      <c r="F429" s="1" t="s">
        <v>6</v>
      </c>
      <c r="G429" s="1" t="s">
        <v>7</v>
      </c>
      <c r="H429" s="1" t="s">
        <v>7</v>
      </c>
      <c r="I429" s="1">
        <v>59.459000000000003</v>
      </c>
      <c r="J429" s="2">
        <v>1.5199999999999999E-9</v>
      </c>
    </row>
    <row r="430" spans="1:10" x14ac:dyDescent="0.3">
      <c r="A430" s="1" t="s">
        <v>963</v>
      </c>
      <c r="B430" s="1" t="s">
        <v>722</v>
      </c>
      <c r="C430" s="1" t="s">
        <v>407</v>
      </c>
      <c r="D430" s="1" t="s">
        <v>44</v>
      </c>
      <c r="E430" s="1" t="s">
        <v>45</v>
      </c>
      <c r="F430" s="1" t="s">
        <v>46</v>
      </c>
      <c r="G430" s="1" t="s">
        <v>47</v>
      </c>
      <c r="H430" s="1" t="s">
        <v>48</v>
      </c>
      <c r="I430" s="1">
        <v>74.691000000000003</v>
      </c>
      <c r="J430" s="2">
        <v>6.04E-90</v>
      </c>
    </row>
    <row r="431" spans="1:10" x14ac:dyDescent="0.3">
      <c r="A431" s="1" t="s">
        <v>964</v>
      </c>
      <c r="B431" s="1" t="s">
        <v>474</v>
      </c>
      <c r="C431" s="1" t="s">
        <v>16</v>
      </c>
      <c r="D431" s="1" t="s">
        <v>4</v>
      </c>
      <c r="E431" s="1" t="s">
        <v>5</v>
      </c>
      <c r="F431" s="1" t="s">
        <v>6</v>
      </c>
      <c r="G431" s="1" t="s">
        <v>7</v>
      </c>
      <c r="H431" s="1" t="s">
        <v>7</v>
      </c>
      <c r="I431" s="1">
        <v>39.198999999999998</v>
      </c>
      <c r="J431" s="1">
        <v>0</v>
      </c>
    </row>
    <row r="432" spans="1:10" x14ac:dyDescent="0.3">
      <c r="A432" s="1" t="s">
        <v>965</v>
      </c>
      <c r="B432" s="1" t="s">
        <v>966</v>
      </c>
      <c r="C432" s="1" t="s">
        <v>804</v>
      </c>
      <c r="D432" s="1" t="s">
        <v>4</v>
      </c>
      <c r="E432" s="1" t="s">
        <v>5</v>
      </c>
      <c r="F432" s="1" t="s">
        <v>6</v>
      </c>
      <c r="G432" s="1" t="s">
        <v>7</v>
      </c>
      <c r="H432" s="1" t="s">
        <v>7</v>
      </c>
      <c r="I432" s="1">
        <v>55.459000000000003</v>
      </c>
      <c r="J432" s="1">
        <v>0</v>
      </c>
    </row>
    <row r="433" spans="1:10" x14ac:dyDescent="0.3">
      <c r="A433" s="1" t="s">
        <v>967</v>
      </c>
      <c r="B433" s="1" t="s">
        <v>968</v>
      </c>
      <c r="C433" s="1" t="s">
        <v>969</v>
      </c>
      <c r="D433" s="1" t="s">
        <v>53</v>
      </c>
      <c r="E433" s="1" t="s">
        <v>45</v>
      </c>
      <c r="F433" s="1" t="s">
        <v>46</v>
      </c>
      <c r="G433" s="1" t="s">
        <v>54</v>
      </c>
      <c r="H433" s="1" t="s">
        <v>55</v>
      </c>
      <c r="I433" s="1">
        <v>35.188000000000002</v>
      </c>
      <c r="J433" s="2">
        <v>1.4800000000000001E-130</v>
      </c>
    </row>
    <row r="434" spans="1:10" x14ac:dyDescent="0.3">
      <c r="A434" s="1" t="s">
        <v>970</v>
      </c>
      <c r="B434" s="1" t="s">
        <v>38</v>
      </c>
      <c r="C434" s="1" t="s">
        <v>41</v>
      </c>
      <c r="D434" s="1" t="s">
        <v>39</v>
      </c>
      <c r="E434" s="1" t="s">
        <v>40</v>
      </c>
      <c r="F434" s="1" t="s">
        <v>21</v>
      </c>
      <c r="G434" s="1" t="s">
        <v>29</v>
      </c>
      <c r="H434" s="1" t="s">
        <v>30</v>
      </c>
      <c r="I434" s="1">
        <v>34.93</v>
      </c>
      <c r="J434" s="2">
        <v>1.9300000000000001E-135</v>
      </c>
    </row>
    <row r="435" spans="1:10" x14ac:dyDescent="0.3">
      <c r="A435" s="1" t="s">
        <v>971</v>
      </c>
      <c r="B435" s="1" t="s">
        <v>972</v>
      </c>
      <c r="C435" s="1" t="s">
        <v>8</v>
      </c>
      <c r="D435" s="1" t="s">
        <v>93</v>
      </c>
      <c r="E435" s="1" t="s">
        <v>45</v>
      </c>
      <c r="F435" s="1" t="s">
        <v>46</v>
      </c>
      <c r="G435" s="1" t="s">
        <v>73</v>
      </c>
      <c r="H435" s="1" t="s">
        <v>74</v>
      </c>
      <c r="I435" s="1">
        <v>41.084000000000003</v>
      </c>
      <c r="J435" s="2">
        <v>1.43E-165</v>
      </c>
    </row>
    <row r="436" spans="1:10" x14ac:dyDescent="0.3">
      <c r="A436" s="1" t="s">
        <v>973</v>
      </c>
      <c r="B436" s="1" t="s">
        <v>665</v>
      </c>
      <c r="C436" s="1" t="s">
        <v>41</v>
      </c>
      <c r="D436" s="1" t="s">
        <v>44</v>
      </c>
      <c r="E436" s="1" t="s">
        <v>45</v>
      </c>
      <c r="F436" s="1" t="s">
        <v>46</v>
      </c>
      <c r="G436" s="1" t="s">
        <v>47</v>
      </c>
      <c r="H436" s="1" t="s">
        <v>48</v>
      </c>
      <c r="I436" s="1">
        <v>46.875</v>
      </c>
      <c r="J436" s="2">
        <v>1.2400000000000001E-126</v>
      </c>
    </row>
    <row r="437" spans="1:10" x14ac:dyDescent="0.3">
      <c r="A437" s="1" t="s">
        <v>974</v>
      </c>
      <c r="B437" s="1" t="s">
        <v>975</v>
      </c>
      <c r="C437" s="1" t="s">
        <v>976</v>
      </c>
      <c r="D437" s="1" t="s">
        <v>4</v>
      </c>
      <c r="E437" s="1" t="s">
        <v>5</v>
      </c>
      <c r="F437" s="1" t="s">
        <v>6</v>
      </c>
      <c r="G437" s="1" t="s">
        <v>7</v>
      </c>
      <c r="H437" s="1" t="s">
        <v>7</v>
      </c>
      <c r="I437" s="1">
        <v>78.037999999999997</v>
      </c>
      <c r="J437" s="1">
        <v>0</v>
      </c>
    </row>
    <row r="438" spans="1:10" x14ac:dyDescent="0.3">
      <c r="A438" s="1" t="s">
        <v>977</v>
      </c>
      <c r="B438" s="1" t="s">
        <v>978</v>
      </c>
      <c r="C438" s="1" t="s">
        <v>979</v>
      </c>
      <c r="D438" s="1" t="s">
        <v>4</v>
      </c>
      <c r="E438" s="1" t="s">
        <v>5</v>
      </c>
      <c r="F438" s="1" t="s">
        <v>6</v>
      </c>
      <c r="G438" s="1" t="s">
        <v>7</v>
      </c>
      <c r="H438" s="1" t="s">
        <v>7</v>
      </c>
      <c r="I438" s="1">
        <v>26.1</v>
      </c>
      <c r="J438" s="2">
        <v>7.1800000000000006E-27</v>
      </c>
    </row>
    <row r="439" spans="1:10" x14ac:dyDescent="0.3">
      <c r="A439" s="1" t="s">
        <v>980</v>
      </c>
      <c r="B439" s="1" t="s">
        <v>981</v>
      </c>
      <c r="C439" s="1" t="s">
        <v>41</v>
      </c>
      <c r="D439" s="1" t="s">
        <v>93</v>
      </c>
      <c r="E439" s="1" t="s">
        <v>45</v>
      </c>
      <c r="F439" s="1" t="s">
        <v>46</v>
      </c>
      <c r="G439" s="1" t="s">
        <v>73</v>
      </c>
      <c r="H439" s="1" t="s">
        <v>74</v>
      </c>
      <c r="I439" s="1">
        <v>27.041</v>
      </c>
      <c r="J439" s="2">
        <v>3.8799999999999998E-30</v>
      </c>
    </row>
    <row r="440" spans="1:10" x14ac:dyDescent="0.3">
      <c r="A440" s="1" t="s">
        <v>982</v>
      </c>
      <c r="B440" s="1" t="s">
        <v>274</v>
      </c>
      <c r="C440" s="1" t="s">
        <v>275</v>
      </c>
      <c r="D440" s="1" t="s">
        <v>133</v>
      </c>
      <c r="E440" s="1" t="s">
        <v>134</v>
      </c>
      <c r="F440" s="1" t="s">
        <v>21</v>
      </c>
      <c r="G440" s="1" t="s">
        <v>135</v>
      </c>
      <c r="H440" s="1" t="s">
        <v>136</v>
      </c>
      <c r="I440" s="1">
        <v>31.847000000000001</v>
      </c>
      <c r="J440" s="2">
        <v>4.3800000000000005E-25</v>
      </c>
    </row>
    <row r="441" spans="1:10" x14ac:dyDescent="0.3">
      <c r="A441" s="1" t="s">
        <v>983</v>
      </c>
      <c r="B441" s="1" t="s">
        <v>984</v>
      </c>
      <c r="C441" s="1" t="s">
        <v>985</v>
      </c>
      <c r="D441" s="1" t="s">
        <v>133</v>
      </c>
      <c r="E441" s="1" t="s">
        <v>134</v>
      </c>
      <c r="F441" s="1" t="s">
        <v>21</v>
      </c>
      <c r="G441" s="1" t="s">
        <v>135</v>
      </c>
      <c r="H441" s="1" t="s">
        <v>136</v>
      </c>
      <c r="I441" s="1">
        <v>34.567999999999998</v>
      </c>
      <c r="J441" s="2">
        <v>1.49E-7</v>
      </c>
    </row>
    <row r="442" spans="1:10" x14ac:dyDescent="0.3">
      <c r="A442" s="1" t="s">
        <v>986</v>
      </c>
      <c r="B442" s="1" t="s">
        <v>434</v>
      </c>
      <c r="C442" s="1" t="s">
        <v>435</v>
      </c>
      <c r="D442" s="1" t="s">
        <v>4</v>
      </c>
      <c r="E442" s="1" t="s">
        <v>5</v>
      </c>
      <c r="F442" s="1" t="s">
        <v>6</v>
      </c>
      <c r="G442" s="1" t="s">
        <v>7</v>
      </c>
      <c r="H442" s="1" t="s">
        <v>7</v>
      </c>
      <c r="I442" s="1">
        <v>28.777000000000001</v>
      </c>
      <c r="J442" s="2">
        <v>8.1299999999999998E-10</v>
      </c>
    </row>
    <row r="443" spans="1:10" x14ac:dyDescent="0.3">
      <c r="A443" s="1" t="s">
        <v>987</v>
      </c>
      <c r="B443" s="1" t="s">
        <v>988</v>
      </c>
      <c r="C443" s="1" t="s">
        <v>8</v>
      </c>
      <c r="D443" s="1" t="s">
        <v>4</v>
      </c>
      <c r="E443" s="1" t="s">
        <v>5</v>
      </c>
      <c r="F443" s="1" t="s">
        <v>6</v>
      </c>
      <c r="G443" s="1" t="s">
        <v>7</v>
      </c>
      <c r="H443" s="1" t="s">
        <v>7</v>
      </c>
      <c r="I443" s="1">
        <v>73.81</v>
      </c>
      <c r="J443" s="2">
        <v>4.3700000000000002E-85</v>
      </c>
    </row>
    <row r="444" spans="1:10" x14ac:dyDescent="0.3">
      <c r="A444" s="1" t="s">
        <v>989</v>
      </c>
      <c r="B444" s="1" t="s">
        <v>340</v>
      </c>
      <c r="C444" s="1" t="s">
        <v>298</v>
      </c>
      <c r="D444" s="1" t="s">
        <v>44</v>
      </c>
      <c r="E444" s="1" t="s">
        <v>45</v>
      </c>
      <c r="F444" s="1" t="s">
        <v>46</v>
      </c>
      <c r="G444" s="1" t="s">
        <v>47</v>
      </c>
      <c r="H444" s="1" t="s">
        <v>48</v>
      </c>
      <c r="I444" s="1">
        <v>22.817</v>
      </c>
      <c r="J444" s="2">
        <v>4.6300000000000005E-13</v>
      </c>
    </row>
    <row r="445" spans="1:10" x14ac:dyDescent="0.3">
      <c r="A445" s="1" t="s">
        <v>990</v>
      </c>
      <c r="B445" s="1" t="s">
        <v>207</v>
      </c>
      <c r="C445" s="1" t="s">
        <v>208</v>
      </c>
      <c r="D445" s="1" t="s">
        <v>44</v>
      </c>
      <c r="E445" s="1" t="s">
        <v>45</v>
      </c>
      <c r="F445" s="1" t="s">
        <v>46</v>
      </c>
      <c r="G445" s="1" t="s">
        <v>47</v>
      </c>
      <c r="H445" s="1" t="s">
        <v>48</v>
      </c>
      <c r="I445" s="1">
        <v>37.209000000000003</v>
      </c>
      <c r="J445" s="2">
        <v>9.4799999999999996E-21</v>
      </c>
    </row>
    <row r="446" spans="1:10" x14ac:dyDescent="0.3">
      <c r="A446" s="1" t="s">
        <v>991</v>
      </c>
      <c r="B446" s="1" t="s">
        <v>992</v>
      </c>
      <c r="C446" s="1" t="s">
        <v>8</v>
      </c>
      <c r="D446" s="1" t="s">
        <v>4</v>
      </c>
      <c r="E446" s="1" t="s">
        <v>5</v>
      </c>
      <c r="F446" s="1" t="s">
        <v>6</v>
      </c>
      <c r="G446" s="1" t="s">
        <v>7</v>
      </c>
      <c r="H446" s="1" t="s">
        <v>7</v>
      </c>
      <c r="I446" s="1">
        <v>52.472999999999999</v>
      </c>
      <c r="J446" s="2">
        <v>3.8800000000000003E-145</v>
      </c>
    </row>
    <row r="447" spans="1:10" x14ac:dyDescent="0.3">
      <c r="A447" s="1" t="s">
        <v>993</v>
      </c>
      <c r="B447" s="1" t="s">
        <v>981</v>
      </c>
      <c r="C447" s="1" t="s">
        <v>41</v>
      </c>
      <c r="D447" s="1" t="s">
        <v>93</v>
      </c>
      <c r="E447" s="1" t="s">
        <v>45</v>
      </c>
      <c r="F447" s="1" t="s">
        <v>46</v>
      </c>
      <c r="G447" s="1" t="s">
        <v>73</v>
      </c>
      <c r="H447" s="1" t="s">
        <v>74</v>
      </c>
      <c r="I447" s="1">
        <v>83.706999999999994</v>
      </c>
      <c r="J447" s="1">
        <v>0</v>
      </c>
    </row>
    <row r="448" spans="1:10" x14ac:dyDescent="0.3">
      <c r="A448" s="1" t="s">
        <v>994</v>
      </c>
      <c r="B448" s="1" t="s">
        <v>995</v>
      </c>
      <c r="C448" s="1" t="s">
        <v>41</v>
      </c>
      <c r="D448" s="1" t="s">
        <v>281</v>
      </c>
      <c r="E448" s="1" t="s">
        <v>45</v>
      </c>
      <c r="F448" s="1" t="s">
        <v>46</v>
      </c>
      <c r="G448" s="1" t="s">
        <v>282</v>
      </c>
      <c r="H448" s="1" t="s">
        <v>283</v>
      </c>
      <c r="I448" s="1">
        <v>46.957000000000001</v>
      </c>
      <c r="J448" s="2">
        <v>7.0300000000000004E-75</v>
      </c>
    </row>
    <row r="449" spans="1:10" x14ac:dyDescent="0.3">
      <c r="A449" s="1" t="s">
        <v>996</v>
      </c>
      <c r="B449" s="1" t="s">
        <v>246</v>
      </c>
      <c r="C449" s="1" t="s">
        <v>247</v>
      </c>
      <c r="D449" s="1" t="s">
        <v>4</v>
      </c>
      <c r="E449" s="1" t="s">
        <v>5</v>
      </c>
      <c r="F449" s="1" t="s">
        <v>6</v>
      </c>
      <c r="G449" s="1" t="s">
        <v>7</v>
      </c>
      <c r="H449" s="1" t="s">
        <v>7</v>
      </c>
      <c r="I449" s="1">
        <v>29.181000000000001</v>
      </c>
      <c r="J449" s="2">
        <v>2.05E-21</v>
      </c>
    </row>
    <row r="450" spans="1:10" x14ac:dyDescent="0.3">
      <c r="A450" s="1" t="s">
        <v>997</v>
      </c>
      <c r="B450" s="1" t="s">
        <v>998</v>
      </c>
      <c r="C450" s="1" t="s">
        <v>737</v>
      </c>
      <c r="D450" s="1" t="s">
        <v>999</v>
      </c>
      <c r="E450" s="1" t="s">
        <v>45</v>
      </c>
      <c r="F450" s="1" t="s">
        <v>46</v>
      </c>
      <c r="G450" s="1" t="s">
        <v>1000</v>
      </c>
      <c r="H450" s="1" t="s">
        <v>414</v>
      </c>
      <c r="I450" s="1">
        <v>45.713999999999999</v>
      </c>
      <c r="J450" s="2">
        <v>3.4299999999999997E-114</v>
      </c>
    </row>
    <row r="451" spans="1:10" x14ac:dyDescent="0.3">
      <c r="A451" s="1" t="s">
        <v>1001</v>
      </c>
      <c r="B451" s="1" t="s">
        <v>634</v>
      </c>
      <c r="C451" s="1" t="s">
        <v>635</v>
      </c>
      <c r="D451" s="1" t="s">
        <v>4</v>
      </c>
      <c r="E451" s="1" t="s">
        <v>5</v>
      </c>
      <c r="F451" s="1" t="s">
        <v>6</v>
      </c>
      <c r="G451" s="1" t="s">
        <v>7</v>
      </c>
      <c r="H451" s="1" t="s">
        <v>7</v>
      </c>
      <c r="I451" s="1">
        <v>23.917999999999999</v>
      </c>
      <c r="J451" s="2">
        <v>1.5700000000000001E-27</v>
      </c>
    </row>
    <row r="452" spans="1:10" x14ac:dyDescent="0.3">
      <c r="A452" s="1" t="s">
        <v>1002</v>
      </c>
      <c r="B452" s="1" t="s">
        <v>1003</v>
      </c>
      <c r="C452" s="1" t="s">
        <v>1004</v>
      </c>
      <c r="D452" s="1" t="s">
        <v>133</v>
      </c>
      <c r="E452" s="1" t="s">
        <v>134</v>
      </c>
      <c r="F452" s="1" t="s">
        <v>21</v>
      </c>
      <c r="G452" s="1" t="s">
        <v>135</v>
      </c>
      <c r="H452" s="1" t="s">
        <v>136</v>
      </c>
      <c r="I452" s="1">
        <v>38.701999999999998</v>
      </c>
      <c r="J452" s="2">
        <v>5.4500000000000002E-100</v>
      </c>
    </row>
    <row r="453" spans="1:10" x14ac:dyDescent="0.3">
      <c r="A453" s="1" t="s">
        <v>1005</v>
      </c>
      <c r="B453" s="1" t="s">
        <v>1006</v>
      </c>
      <c r="C453" s="1" t="s">
        <v>1007</v>
      </c>
      <c r="D453" s="1" t="s">
        <v>4</v>
      </c>
      <c r="E453" s="1" t="s">
        <v>5</v>
      </c>
      <c r="F453" s="1" t="s">
        <v>6</v>
      </c>
      <c r="G453" s="1" t="s">
        <v>7</v>
      </c>
      <c r="H453" s="1" t="s">
        <v>7</v>
      </c>
      <c r="I453" s="1">
        <v>31.047000000000001</v>
      </c>
      <c r="J453" s="2">
        <v>8.9200000000000003E-32</v>
      </c>
    </row>
    <row r="454" spans="1:10" x14ac:dyDescent="0.3">
      <c r="A454" s="1" t="s">
        <v>1008</v>
      </c>
      <c r="B454" s="1" t="s">
        <v>1009</v>
      </c>
      <c r="C454" s="1" t="s">
        <v>41</v>
      </c>
      <c r="D454" s="1" t="s">
        <v>44</v>
      </c>
      <c r="E454" s="1" t="s">
        <v>45</v>
      </c>
      <c r="F454" s="1" t="s">
        <v>46</v>
      </c>
      <c r="G454" s="1" t="s">
        <v>47</v>
      </c>
      <c r="H454" s="1" t="s">
        <v>48</v>
      </c>
      <c r="I454" s="1">
        <v>33.332999999999998</v>
      </c>
      <c r="J454" s="2">
        <v>1.1399999999999999E-13</v>
      </c>
    </row>
    <row r="455" spans="1:10" x14ac:dyDescent="0.3">
      <c r="A455" s="1" t="s">
        <v>1010</v>
      </c>
      <c r="B455" s="1" t="s">
        <v>316</v>
      </c>
      <c r="C455" s="1" t="s">
        <v>317</v>
      </c>
      <c r="D455" s="1" t="s">
        <v>133</v>
      </c>
      <c r="E455" s="1" t="s">
        <v>134</v>
      </c>
      <c r="F455" s="1" t="s">
        <v>21</v>
      </c>
      <c r="G455" s="1" t="s">
        <v>135</v>
      </c>
      <c r="H455" s="1" t="s">
        <v>136</v>
      </c>
      <c r="I455" s="1">
        <v>41.911999999999999</v>
      </c>
      <c r="J455" s="2">
        <v>7.6899999999999995E-54</v>
      </c>
    </row>
    <row r="456" spans="1:10" x14ac:dyDescent="0.3">
      <c r="A456" s="1" t="s">
        <v>1011</v>
      </c>
      <c r="B456" s="1" t="s">
        <v>1012</v>
      </c>
      <c r="C456" s="1" t="s">
        <v>41</v>
      </c>
      <c r="D456" s="1" t="s">
        <v>874</v>
      </c>
      <c r="E456" s="1" t="s">
        <v>875</v>
      </c>
      <c r="F456" s="1" t="s">
        <v>13</v>
      </c>
      <c r="G456" s="1" t="s">
        <v>876</v>
      </c>
      <c r="H456" s="1" t="s">
        <v>30</v>
      </c>
      <c r="I456" s="1">
        <v>24.318000000000001</v>
      </c>
      <c r="J456" s="2">
        <v>1.6700000000000001E-14</v>
      </c>
    </row>
    <row r="457" spans="1:10" x14ac:dyDescent="0.3">
      <c r="A457" s="1" t="s">
        <v>1013</v>
      </c>
      <c r="B457" s="1" t="s">
        <v>1014</v>
      </c>
      <c r="C457" s="1" t="s">
        <v>1015</v>
      </c>
      <c r="D457" s="1" t="s">
        <v>4</v>
      </c>
      <c r="E457" s="1" t="s">
        <v>5</v>
      </c>
      <c r="F457" s="1" t="s">
        <v>6</v>
      </c>
      <c r="G457" s="1" t="s">
        <v>7</v>
      </c>
      <c r="H457" s="1" t="s">
        <v>7</v>
      </c>
      <c r="I457" s="1">
        <v>78.551000000000002</v>
      </c>
      <c r="J457" s="1">
        <v>0</v>
      </c>
    </row>
    <row r="458" spans="1:10" x14ac:dyDescent="0.3">
      <c r="A458" s="1" t="s">
        <v>1016</v>
      </c>
      <c r="B458" s="1" t="s">
        <v>846</v>
      </c>
      <c r="C458" s="1" t="s">
        <v>41</v>
      </c>
      <c r="D458" s="1" t="s">
        <v>117</v>
      </c>
      <c r="E458" s="1" t="s">
        <v>118</v>
      </c>
      <c r="F458" s="1" t="s">
        <v>21</v>
      </c>
      <c r="G458" s="1" t="s">
        <v>119</v>
      </c>
      <c r="H458" s="1" t="s">
        <v>120</v>
      </c>
      <c r="I458" s="1">
        <v>26.263000000000002</v>
      </c>
      <c r="J458" s="2">
        <v>5.22E-12</v>
      </c>
    </row>
    <row r="459" spans="1:10" x14ac:dyDescent="0.3">
      <c r="A459" s="1" t="s">
        <v>1017</v>
      </c>
      <c r="B459" s="1" t="s">
        <v>444</v>
      </c>
      <c r="C459" s="1" t="s">
        <v>236</v>
      </c>
      <c r="D459" s="1" t="s">
        <v>4</v>
      </c>
      <c r="E459" s="1" t="s">
        <v>5</v>
      </c>
      <c r="F459" s="1" t="s">
        <v>6</v>
      </c>
      <c r="G459" s="1" t="s">
        <v>7</v>
      </c>
      <c r="H459" s="1" t="s">
        <v>7</v>
      </c>
      <c r="I459" s="1">
        <v>74.701999999999998</v>
      </c>
      <c r="J459" s="2">
        <v>5.7200000000000001E-180</v>
      </c>
    </row>
    <row r="460" spans="1:10" x14ac:dyDescent="0.3">
      <c r="A460" s="1" t="s">
        <v>1018</v>
      </c>
      <c r="B460" s="1" t="s">
        <v>246</v>
      </c>
      <c r="C460" s="1" t="s">
        <v>247</v>
      </c>
      <c r="D460" s="1" t="s">
        <v>4</v>
      </c>
      <c r="E460" s="1" t="s">
        <v>5</v>
      </c>
      <c r="F460" s="1" t="s">
        <v>6</v>
      </c>
      <c r="G460" s="1" t="s">
        <v>7</v>
      </c>
      <c r="H460" s="1" t="s">
        <v>7</v>
      </c>
      <c r="I460" s="1">
        <v>27.523</v>
      </c>
      <c r="J460" s="2">
        <v>5.3599999999999998E-12</v>
      </c>
    </row>
    <row r="461" spans="1:10" x14ac:dyDescent="0.3">
      <c r="A461" s="1" t="s">
        <v>1019</v>
      </c>
      <c r="B461" s="1" t="s">
        <v>1020</v>
      </c>
      <c r="C461" s="1" t="s">
        <v>41</v>
      </c>
      <c r="D461" s="1" t="s">
        <v>1021</v>
      </c>
      <c r="E461" s="1" t="s">
        <v>1022</v>
      </c>
      <c r="F461" s="1" t="s">
        <v>293</v>
      </c>
      <c r="G461" s="1" t="s">
        <v>1023</v>
      </c>
      <c r="H461" s="1" t="s">
        <v>1024</v>
      </c>
      <c r="I461" s="1">
        <v>36.423999999999999</v>
      </c>
      <c r="J461" s="2">
        <v>8.8499999999999991E-19</v>
      </c>
    </row>
    <row r="462" spans="1:10" x14ac:dyDescent="0.3">
      <c r="A462" s="1" t="s">
        <v>1025</v>
      </c>
      <c r="B462" s="1" t="s">
        <v>1026</v>
      </c>
      <c r="C462" s="1" t="s">
        <v>1027</v>
      </c>
      <c r="D462" s="1" t="s">
        <v>4</v>
      </c>
      <c r="E462" s="1" t="s">
        <v>5</v>
      </c>
      <c r="F462" s="1" t="s">
        <v>6</v>
      </c>
      <c r="G462" s="1" t="s">
        <v>7</v>
      </c>
      <c r="H462" s="1" t="s">
        <v>7</v>
      </c>
      <c r="I462" s="1">
        <v>67.236000000000004</v>
      </c>
      <c r="J462" s="2">
        <v>6.7799999999999999E-174</v>
      </c>
    </row>
    <row r="463" spans="1:10" x14ac:dyDescent="0.3">
      <c r="A463" s="1" t="s">
        <v>1028</v>
      </c>
      <c r="B463" s="1" t="s">
        <v>428</v>
      </c>
      <c r="C463" s="1" t="s">
        <v>429</v>
      </c>
      <c r="D463" s="1" t="s">
        <v>4</v>
      </c>
      <c r="E463" s="1" t="s">
        <v>5</v>
      </c>
      <c r="F463" s="1" t="s">
        <v>6</v>
      </c>
      <c r="G463" s="1" t="s">
        <v>7</v>
      </c>
      <c r="H463" s="1" t="s">
        <v>7</v>
      </c>
      <c r="I463" s="1">
        <v>29.024999999999999</v>
      </c>
      <c r="J463" s="2">
        <v>4.6100000000000003E-42</v>
      </c>
    </row>
    <row r="464" spans="1:10" x14ac:dyDescent="0.3">
      <c r="A464" s="1" t="s">
        <v>1029</v>
      </c>
      <c r="B464" s="1" t="s">
        <v>634</v>
      </c>
      <c r="C464" s="1" t="s">
        <v>635</v>
      </c>
      <c r="D464" s="1" t="s">
        <v>4</v>
      </c>
      <c r="E464" s="1" t="s">
        <v>5</v>
      </c>
      <c r="F464" s="1" t="s">
        <v>6</v>
      </c>
      <c r="G464" s="1" t="s">
        <v>7</v>
      </c>
      <c r="H464" s="1" t="s">
        <v>7</v>
      </c>
      <c r="I464" s="1">
        <v>28.184000000000001</v>
      </c>
      <c r="J464" s="2">
        <v>3.2400000000000003E-88</v>
      </c>
    </row>
    <row r="465" spans="1:10" x14ac:dyDescent="0.3">
      <c r="A465" s="1" t="s">
        <v>1030</v>
      </c>
      <c r="B465" s="1" t="s">
        <v>500</v>
      </c>
      <c r="C465" s="1" t="s">
        <v>41</v>
      </c>
      <c r="D465" s="1" t="s">
        <v>4</v>
      </c>
      <c r="E465" s="1" t="s">
        <v>5</v>
      </c>
      <c r="F465" s="1" t="s">
        <v>6</v>
      </c>
      <c r="G465" s="1" t="s">
        <v>7</v>
      </c>
      <c r="H465" s="1" t="s">
        <v>7</v>
      </c>
      <c r="I465" s="1">
        <v>45.39</v>
      </c>
      <c r="J465" s="1">
        <v>0</v>
      </c>
    </row>
    <row r="466" spans="1:10" x14ac:dyDescent="0.3">
      <c r="A466" s="1" t="s">
        <v>1031</v>
      </c>
      <c r="B466" s="1" t="s">
        <v>434</v>
      </c>
      <c r="C466" s="1" t="s">
        <v>435</v>
      </c>
      <c r="D466" s="1" t="s">
        <v>4</v>
      </c>
      <c r="E466" s="1" t="s">
        <v>5</v>
      </c>
      <c r="F466" s="1" t="s">
        <v>6</v>
      </c>
      <c r="G466" s="1" t="s">
        <v>7</v>
      </c>
      <c r="H466" s="1" t="s">
        <v>7</v>
      </c>
      <c r="I466" s="1">
        <v>36.470999999999997</v>
      </c>
      <c r="J466" s="2">
        <v>4.7300000000000002E-10</v>
      </c>
    </row>
    <row r="467" spans="1:10" x14ac:dyDescent="0.3">
      <c r="A467" s="1" t="s">
        <v>1032</v>
      </c>
      <c r="B467" s="1" t="s">
        <v>190</v>
      </c>
      <c r="C467" s="1" t="s">
        <v>191</v>
      </c>
      <c r="D467" s="1" t="s">
        <v>27</v>
      </c>
      <c r="E467" s="1" t="s">
        <v>28</v>
      </c>
      <c r="F467" s="1" t="s">
        <v>21</v>
      </c>
      <c r="G467" s="1" t="s">
        <v>29</v>
      </c>
      <c r="H467" s="1" t="s">
        <v>30</v>
      </c>
      <c r="I467" s="1">
        <v>32.536000000000001</v>
      </c>
      <c r="J467" s="2">
        <v>1.7999999999999999E-50</v>
      </c>
    </row>
    <row r="468" spans="1:10" x14ac:dyDescent="0.3">
      <c r="A468" s="1" t="s">
        <v>1033</v>
      </c>
      <c r="B468" s="1" t="s">
        <v>1034</v>
      </c>
      <c r="C468" s="1" t="s">
        <v>1035</v>
      </c>
      <c r="D468" s="1" t="s">
        <v>167</v>
      </c>
      <c r="E468" s="1" t="s">
        <v>45</v>
      </c>
      <c r="F468" s="1" t="s">
        <v>46</v>
      </c>
      <c r="G468" s="1" t="s">
        <v>168</v>
      </c>
      <c r="H468" s="1" t="s">
        <v>168</v>
      </c>
      <c r="I468" s="1">
        <v>40.823</v>
      </c>
      <c r="J468" s="2">
        <v>1.4299999999999999E-66</v>
      </c>
    </row>
    <row r="469" spans="1:10" x14ac:dyDescent="0.3">
      <c r="A469" s="1" t="s">
        <v>1036</v>
      </c>
      <c r="B469" s="1" t="s">
        <v>286</v>
      </c>
      <c r="C469" s="1" t="s">
        <v>8</v>
      </c>
      <c r="D469" s="1" t="s">
        <v>4</v>
      </c>
      <c r="E469" s="1" t="s">
        <v>5</v>
      </c>
      <c r="F469" s="1" t="s">
        <v>6</v>
      </c>
      <c r="G469" s="1" t="s">
        <v>7</v>
      </c>
      <c r="H469" s="1" t="s">
        <v>7</v>
      </c>
      <c r="I469" s="1">
        <v>26.638999999999999</v>
      </c>
      <c r="J469" s="2">
        <v>1.9400000000000001E-18</v>
      </c>
    </row>
    <row r="470" spans="1:10" x14ac:dyDescent="0.3">
      <c r="A470" s="1" t="s">
        <v>1037</v>
      </c>
      <c r="B470" s="1" t="s">
        <v>1038</v>
      </c>
      <c r="C470" s="1" t="s">
        <v>865</v>
      </c>
      <c r="D470" s="1" t="s">
        <v>240</v>
      </c>
      <c r="E470" s="1" t="s">
        <v>45</v>
      </c>
      <c r="F470" s="1" t="s">
        <v>46</v>
      </c>
      <c r="G470" s="1" t="s">
        <v>241</v>
      </c>
      <c r="H470" s="1" t="s">
        <v>242</v>
      </c>
      <c r="I470" s="1">
        <v>80.599999999999994</v>
      </c>
      <c r="J470" s="1">
        <v>0</v>
      </c>
    </row>
    <row r="471" spans="1:10" x14ac:dyDescent="0.3">
      <c r="A471" s="1" t="s">
        <v>1039</v>
      </c>
      <c r="B471" s="1" t="s">
        <v>1040</v>
      </c>
      <c r="C471" s="1" t="s">
        <v>41</v>
      </c>
      <c r="D471" s="1" t="s">
        <v>220</v>
      </c>
      <c r="E471" s="1" t="s">
        <v>221</v>
      </c>
      <c r="F471" s="1" t="s">
        <v>21</v>
      </c>
      <c r="G471" s="1" t="s">
        <v>222</v>
      </c>
      <c r="H471" s="1" t="s">
        <v>223</v>
      </c>
      <c r="I471" s="1">
        <v>37.179000000000002</v>
      </c>
      <c r="J471" s="2">
        <v>1.9899999999999999E-23</v>
      </c>
    </row>
    <row r="472" spans="1:10" x14ac:dyDescent="0.3">
      <c r="A472" s="1" t="s">
        <v>1041</v>
      </c>
      <c r="B472" s="1" t="s">
        <v>1042</v>
      </c>
      <c r="C472" s="1" t="s">
        <v>41</v>
      </c>
      <c r="D472" s="1" t="s">
        <v>133</v>
      </c>
      <c r="E472" s="1" t="s">
        <v>134</v>
      </c>
      <c r="F472" s="1" t="s">
        <v>21</v>
      </c>
      <c r="G472" s="1" t="s">
        <v>135</v>
      </c>
      <c r="H472" s="1" t="s">
        <v>136</v>
      </c>
      <c r="I472" s="1">
        <v>27.385000000000002</v>
      </c>
      <c r="J472" s="2">
        <v>3.8599999999999998E-21</v>
      </c>
    </row>
    <row r="473" spans="1:10" x14ac:dyDescent="0.3">
      <c r="A473" s="1" t="s">
        <v>1043</v>
      </c>
      <c r="B473" s="1" t="s">
        <v>1044</v>
      </c>
      <c r="C473" s="1" t="s">
        <v>913</v>
      </c>
      <c r="D473" s="1" t="s">
        <v>4</v>
      </c>
      <c r="E473" s="1" t="s">
        <v>5</v>
      </c>
      <c r="F473" s="1" t="s">
        <v>6</v>
      </c>
      <c r="G473" s="1" t="s">
        <v>7</v>
      </c>
      <c r="H473" s="1" t="s">
        <v>7</v>
      </c>
      <c r="I473" s="1">
        <v>44.706000000000003</v>
      </c>
      <c r="J473" s="2">
        <v>1.0699999999999999E-109</v>
      </c>
    </row>
    <row r="474" spans="1:10" x14ac:dyDescent="0.3">
      <c r="A474" s="1" t="s">
        <v>1045</v>
      </c>
      <c r="B474" s="1" t="s">
        <v>246</v>
      </c>
      <c r="C474" s="1" t="s">
        <v>247</v>
      </c>
      <c r="D474" s="1" t="s">
        <v>4</v>
      </c>
      <c r="E474" s="1" t="s">
        <v>5</v>
      </c>
      <c r="F474" s="1" t="s">
        <v>6</v>
      </c>
      <c r="G474" s="1" t="s">
        <v>7</v>
      </c>
      <c r="H474" s="1" t="s">
        <v>7</v>
      </c>
      <c r="I474" s="1">
        <v>25.664000000000001</v>
      </c>
      <c r="J474" s="2">
        <v>1.2600000000000001E-12</v>
      </c>
    </row>
    <row r="475" spans="1:10" x14ac:dyDescent="0.3">
      <c r="A475" s="1" t="s">
        <v>1046</v>
      </c>
      <c r="B475" s="1" t="s">
        <v>1047</v>
      </c>
      <c r="C475" s="1" t="s">
        <v>8</v>
      </c>
      <c r="D475" s="1" t="s">
        <v>4</v>
      </c>
      <c r="E475" s="1" t="s">
        <v>5</v>
      </c>
      <c r="F475" s="1" t="s">
        <v>6</v>
      </c>
      <c r="G475" s="1" t="s">
        <v>7</v>
      </c>
      <c r="H475" s="1" t="s">
        <v>7</v>
      </c>
      <c r="I475" s="1">
        <v>67.870999999999995</v>
      </c>
      <c r="J475" s="2">
        <v>2.67E-128</v>
      </c>
    </row>
    <row r="476" spans="1:10" x14ac:dyDescent="0.3">
      <c r="A476" s="1" t="s">
        <v>1048</v>
      </c>
      <c r="B476" s="1" t="s">
        <v>1049</v>
      </c>
      <c r="C476" s="1" t="s">
        <v>41</v>
      </c>
      <c r="D476" s="1" t="s">
        <v>4</v>
      </c>
      <c r="E476" s="1" t="s">
        <v>5</v>
      </c>
      <c r="F476" s="1" t="s">
        <v>6</v>
      </c>
      <c r="G476" s="1" t="s">
        <v>7</v>
      </c>
      <c r="H476" s="1" t="s">
        <v>7</v>
      </c>
      <c r="I476" s="1">
        <v>56.688000000000002</v>
      </c>
      <c r="J476" s="1">
        <v>0</v>
      </c>
    </row>
    <row r="477" spans="1:10" x14ac:dyDescent="0.3">
      <c r="A477" s="1" t="s">
        <v>1050</v>
      </c>
      <c r="B477" s="1" t="s">
        <v>1051</v>
      </c>
      <c r="C477" s="1" t="s">
        <v>8</v>
      </c>
      <c r="D477" s="1" t="s">
        <v>4</v>
      </c>
      <c r="E477" s="1" t="s">
        <v>5</v>
      </c>
      <c r="F477" s="1" t="s">
        <v>6</v>
      </c>
      <c r="G477" s="1" t="s">
        <v>7</v>
      </c>
      <c r="H477" s="1" t="s">
        <v>7</v>
      </c>
      <c r="I477" s="1">
        <v>60.938000000000002</v>
      </c>
      <c r="J477" s="2">
        <v>1.7799999999999999E-56</v>
      </c>
    </row>
    <row r="478" spans="1:10" x14ac:dyDescent="0.3">
      <c r="A478" s="1" t="s">
        <v>1052</v>
      </c>
      <c r="B478" s="1" t="s">
        <v>858</v>
      </c>
      <c r="C478" s="1" t="s">
        <v>859</v>
      </c>
      <c r="D478" s="1" t="s">
        <v>117</v>
      </c>
      <c r="E478" s="1" t="s">
        <v>118</v>
      </c>
      <c r="F478" s="1" t="s">
        <v>21</v>
      </c>
      <c r="G478" s="1" t="s">
        <v>119</v>
      </c>
      <c r="H478" s="1" t="s">
        <v>120</v>
      </c>
      <c r="I478" s="1">
        <v>27.215</v>
      </c>
      <c r="J478" s="2">
        <v>1.6700000000000001E-14</v>
      </c>
    </row>
    <row r="479" spans="1:10" x14ac:dyDescent="0.3">
      <c r="A479" s="1" t="s">
        <v>1053</v>
      </c>
      <c r="B479" s="1" t="s">
        <v>1054</v>
      </c>
      <c r="C479" s="1" t="s">
        <v>8</v>
      </c>
      <c r="D479" s="1" t="s">
        <v>133</v>
      </c>
      <c r="E479" s="1" t="s">
        <v>134</v>
      </c>
      <c r="F479" s="1" t="s">
        <v>21</v>
      </c>
      <c r="G479" s="1" t="s">
        <v>135</v>
      </c>
      <c r="H479" s="1" t="s">
        <v>136</v>
      </c>
      <c r="I479" s="1">
        <v>28.946999999999999</v>
      </c>
      <c r="J479" s="2">
        <v>3.0099999999999999E-46</v>
      </c>
    </row>
    <row r="480" spans="1:10" x14ac:dyDescent="0.3">
      <c r="A480" s="1" t="s">
        <v>1055</v>
      </c>
      <c r="B480" s="1" t="s">
        <v>1056</v>
      </c>
      <c r="C480" s="1" t="s">
        <v>41</v>
      </c>
      <c r="D480" s="1" t="s">
        <v>240</v>
      </c>
      <c r="E480" s="1" t="s">
        <v>45</v>
      </c>
      <c r="F480" s="1" t="s">
        <v>46</v>
      </c>
      <c r="G480" s="1" t="s">
        <v>241</v>
      </c>
      <c r="H480" s="1" t="s">
        <v>242</v>
      </c>
      <c r="I480" s="1">
        <v>83.245000000000005</v>
      </c>
      <c r="J480" s="1">
        <v>0</v>
      </c>
    </row>
    <row r="481" spans="1:10" x14ac:dyDescent="0.3">
      <c r="A481" s="1" t="s">
        <v>1057</v>
      </c>
      <c r="B481" s="1" t="s">
        <v>1058</v>
      </c>
      <c r="C481" s="1" t="s">
        <v>913</v>
      </c>
      <c r="D481" s="1" t="s">
        <v>638</v>
      </c>
      <c r="E481" s="1" t="s">
        <v>639</v>
      </c>
      <c r="F481" s="1" t="s">
        <v>21</v>
      </c>
      <c r="G481" s="1" t="s">
        <v>640</v>
      </c>
      <c r="H481" s="1" t="s">
        <v>641</v>
      </c>
      <c r="I481" s="1">
        <v>48.420999999999999</v>
      </c>
      <c r="J481" s="2">
        <v>3.7199999999999999E-17</v>
      </c>
    </row>
    <row r="482" spans="1:10" x14ac:dyDescent="0.3">
      <c r="A482" s="1" t="s">
        <v>1059</v>
      </c>
      <c r="B482" s="1" t="s">
        <v>1060</v>
      </c>
      <c r="C482" s="1" t="s">
        <v>41</v>
      </c>
      <c r="D482" s="1" t="s">
        <v>167</v>
      </c>
      <c r="E482" s="1" t="s">
        <v>45</v>
      </c>
      <c r="F482" s="1" t="s">
        <v>46</v>
      </c>
      <c r="G482" s="1" t="s">
        <v>168</v>
      </c>
      <c r="H482" s="1" t="s">
        <v>168</v>
      </c>
      <c r="I482" s="1">
        <v>37.828000000000003</v>
      </c>
      <c r="J482" s="2">
        <v>2.1100000000000001E-56</v>
      </c>
    </row>
    <row r="483" spans="1:10" x14ac:dyDescent="0.3">
      <c r="A483" s="1" t="s">
        <v>1061</v>
      </c>
      <c r="B483" s="1" t="s">
        <v>1062</v>
      </c>
      <c r="C483" s="1" t="s">
        <v>41</v>
      </c>
      <c r="D483" s="1" t="s">
        <v>93</v>
      </c>
      <c r="E483" s="1" t="s">
        <v>45</v>
      </c>
      <c r="F483" s="1" t="s">
        <v>46</v>
      </c>
      <c r="G483" s="1" t="s">
        <v>73</v>
      </c>
      <c r="H483" s="1" t="s">
        <v>74</v>
      </c>
      <c r="I483" s="1">
        <v>83.210999999999999</v>
      </c>
      <c r="J483" s="1">
        <v>0</v>
      </c>
    </row>
    <row r="484" spans="1:10" x14ac:dyDescent="0.3">
      <c r="A484" s="1" t="s">
        <v>1063</v>
      </c>
      <c r="B484" s="1" t="s">
        <v>1064</v>
      </c>
      <c r="C484" s="1" t="s">
        <v>232</v>
      </c>
      <c r="D484" s="1" t="s">
        <v>44</v>
      </c>
      <c r="E484" s="1" t="s">
        <v>45</v>
      </c>
      <c r="F484" s="1" t="s">
        <v>46</v>
      </c>
      <c r="G484" s="1" t="s">
        <v>47</v>
      </c>
      <c r="H484" s="1" t="s">
        <v>48</v>
      </c>
      <c r="I484" s="1">
        <v>64.614999999999995</v>
      </c>
      <c r="J484" s="2">
        <v>2.86E-137</v>
      </c>
    </row>
    <row r="485" spans="1:10" x14ac:dyDescent="0.3">
      <c r="A485" s="1" t="s">
        <v>1065</v>
      </c>
      <c r="B485" s="1" t="s">
        <v>1066</v>
      </c>
      <c r="C485" s="1" t="s">
        <v>99</v>
      </c>
      <c r="D485" s="1" t="s">
        <v>4</v>
      </c>
      <c r="E485" s="1" t="s">
        <v>5</v>
      </c>
      <c r="F485" s="1" t="s">
        <v>6</v>
      </c>
      <c r="G485" s="1" t="s">
        <v>7</v>
      </c>
      <c r="H485" s="1" t="s">
        <v>7</v>
      </c>
      <c r="I485" s="1">
        <v>71.950999999999993</v>
      </c>
      <c r="J485" s="2">
        <v>1.37E-75</v>
      </c>
    </row>
    <row r="486" spans="1:10" x14ac:dyDescent="0.3">
      <c r="A486" s="1" t="s">
        <v>1067</v>
      </c>
      <c r="B486" s="1" t="s">
        <v>1068</v>
      </c>
      <c r="C486" s="1" t="s">
        <v>1069</v>
      </c>
      <c r="D486" s="1" t="s">
        <v>4</v>
      </c>
      <c r="E486" s="1" t="s">
        <v>5</v>
      </c>
      <c r="F486" s="1" t="s">
        <v>6</v>
      </c>
      <c r="G486" s="1" t="s">
        <v>7</v>
      </c>
      <c r="H486" s="1" t="s">
        <v>7</v>
      </c>
      <c r="I486" s="1">
        <v>48.731000000000002</v>
      </c>
      <c r="J486" s="2">
        <v>3.84E-155</v>
      </c>
    </row>
    <row r="487" spans="1:10" x14ac:dyDescent="0.3">
      <c r="A487" s="1" t="s">
        <v>1070</v>
      </c>
      <c r="B487" s="1" t="s">
        <v>1071</v>
      </c>
      <c r="C487" s="1" t="s">
        <v>41</v>
      </c>
      <c r="D487" s="1" t="s">
        <v>291</v>
      </c>
      <c r="E487" s="1" t="s">
        <v>292</v>
      </c>
      <c r="F487" s="1" t="s">
        <v>293</v>
      </c>
      <c r="G487" s="1" t="s">
        <v>29</v>
      </c>
      <c r="H487" s="1" t="s">
        <v>30</v>
      </c>
      <c r="I487" s="1">
        <v>36.188000000000002</v>
      </c>
      <c r="J487" s="2">
        <v>2.0999999999999999E-63</v>
      </c>
    </row>
    <row r="488" spans="1:10" x14ac:dyDescent="0.3">
      <c r="A488" s="1" t="s">
        <v>1072</v>
      </c>
      <c r="B488" s="1" t="s">
        <v>1073</v>
      </c>
      <c r="C488" s="1" t="s">
        <v>254</v>
      </c>
      <c r="D488" s="1" t="s">
        <v>72</v>
      </c>
      <c r="E488" s="1" t="s">
        <v>45</v>
      </c>
      <c r="F488" s="1" t="s">
        <v>46</v>
      </c>
      <c r="G488" s="1" t="s">
        <v>73</v>
      </c>
      <c r="H488" s="1" t="s">
        <v>74</v>
      </c>
      <c r="I488" s="1">
        <v>44.395000000000003</v>
      </c>
      <c r="J488" s="2">
        <v>6.0799999999999997E-60</v>
      </c>
    </row>
    <row r="489" spans="1:10" x14ac:dyDescent="0.3">
      <c r="A489" s="1" t="s">
        <v>1074</v>
      </c>
      <c r="B489" s="1" t="s">
        <v>1075</v>
      </c>
      <c r="C489" s="1" t="s">
        <v>41</v>
      </c>
      <c r="D489" s="1" t="s">
        <v>638</v>
      </c>
      <c r="E489" s="1" t="s">
        <v>639</v>
      </c>
      <c r="F489" s="1" t="s">
        <v>21</v>
      </c>
      <c r="G489" s="1" t="s">
        <v>640</v>
      </c>
      <c r="H489" s="1" t="s">
        <v>641</v>
      </c>
      <c r="I489" s="1">
        <v>30.356999999999999</v>
      </c>
      <c r="J489" s="2">
        <v>1.0900000000000001E-20</v>
      </c>
    </row>
    <row r="490" spans="1:10" x14ac:dyDescent="0.3">
      <c r="A490" s="1" t="s">
        <v>1076</v>
      </c>
      <c r="B490" s="1" t="s">
        <v>26</v>
      </c>
      <c r="C490" s="1" t="s">
        <v>16</v>
      </c>
      <c r="D490" s="1" t="s">
        <v>27</v>
      </c>
      <c r="E490" s="1" t="s">
        <v>28</v>
      </c>
      <c r="F490" s="1" t="s">
        <v>21</v>
      </c>
      <c r="G490" s="1" t="s">
        <v>29</v>
      </c>
      <c r="H490" s="1" t="s">
        <v>30</v>
      </c>
      <c r="I490" s="1">
        <v>30.657</v>
      </c>
      <c r="J490" s="2">
        <v>3.3000000000000002E-6</v>
      </c>
    </row>
    <row r="491" spans="1:10" x14ac:dyDescent="0.3">
      <c r="A491" s="1" t="s">
        <v>1077</v>
      </c>
      <c r="B491" s="1" t="s">
        <v>1078</v>
      </c>
      <c r="C491" s="1" t="s">
        <v>41</v>
      </c>
      <c r="D491" s="1" t="s">
        <v>44</v>
      </c>
      <c r="E491" s="1" t="s">
        <v>45</v>
      </c>
      <c r="F491" s="1" t="s">
        <v>46</v>
      </c>
      <c r="G491" s="1" t="s">
        <v>47</v>
      </c>
      <c r="H491" s="1" t="s">
        <v>48</v>
      </c>
      <c r="I491" s="1">
        <v>33.814</v>
      </c>
      <c r="J491" s="2">
        <v>1.2699999999999999E-72</v>
      </c>
    </row>
    <row r="492" spans="1:10" x14ac:dyDescent="0.3">
      <c r="A492" s="1" t="s">
        <v>1079</v>
      </c>
      <c r="B492" s="1" t="s">
        <v>1080</v>
      </c>
      <c r="C492" s="1" t="s">
        <v>41</v>
      </c>
      <c r="D492" s="1" t="s">
        <v>200</v>
      </c>
      <c r="E492" s="1" t="s">
        <v>201</v>
      </c>
      <c r="F492" s="1" t="s">
        <v>13</v>
      </c>
      <c r="G492" s="1" t="s">
        <v>202</v>
      </c>
      <c r="H492" s="1" t="s">
        <v>203</v>
      </c>
      <c r="I492" s="1">
        <v>28.244</v>
      </c>
      <c r="J492" s="2">
        <v>3.2299999999999999E-23</v>
      </c>
    </row>
    <row r="493" spans="1:10" x14ac:dyDescent="0.3">
      <c r="A493" s="1" t="s">
        <v>1081</v>
      </c>
      <c r="B493" s="1" t="s">
        <v>978</v>
      </c>
      <c r="C493" s="1" t="s">
        <v>979</v>
      </c>
      <c r="D493" s="1" t="s">
        <v>4</v>
      </c>
      <c r="E493" s="1" t="s">
        <v>5</v>
      </c>
      <c r="F493" s="1" t="s">
        <v>6</v>
      </c>
      <c r="G493" s="1" t="s">
        <v>7</v>
      </c>
      <c r="H493" s="1" t="s">
        <v>7</v>
      </c>
      <c r="I493" s="1">
        <v>61.905000000000001</v>
      </c>
      <c r="J493" s="2">
        <v>3.5800000000000001E-130</v>
      </c>
    </row>
    <row r="494" spans="1:10" x14ac:dyDescent="0.3">
      <c r="A494" s="1" t="s">
        <v>1082</v>
      </c>
      <c r="B494" s="1" t="s">
        <v>902</v>
      </c>
      <c r="C494" s="1" t="s">
        <v>635</v>
      </c>
      <c r="D494" s="1" t="s">
        <v>903</v>
      </c>
      <c r="E494" s="1" t="s">
        <v>904</v>
      </c>
      <c r="F494" s="1" t="s">
        <v>21</v>
      </c>
      <c r="G494" s="1" t="s">
        <v>905</v>
      </c>
      <c r="H494" s="1" t="s">
        <v>30</v>
      </c>
      <c r="I494" s="1">
        <v>34.457999999999998</v>
      </c>
      <c r="J494" s="2">
        <v>1.2399999999999999E-93</v>
      </c>
    </row>
    <row r="495" spans="1:10" x14ac:dyDescent="0.3">
      <c r="A495" s="1" t="s">
        <v>1083</v>
      </c>
      <c r="B495" s="1" t="s">
        <v>1084</v>
      </c>
      <c r="C495" s="1" t="s">
        <v>41</v>
      </c>
      <c r="D495" s="1" t="s">
        <v>93</v>
      </c>
      <c r="E495" s="1" t="s">
        <v>45</v>
      </c>
      <c r="F495" s="1" t="s">
        <v>46</v>
      </c>
      <c r="G495" s="1" t="s">
        <v>73</v>
      </c>
      <c r="H495" s="1" t="s">
        <v>74</v>
      </c>
      <c r="I495" s="1">
        <v>65.238</v>
      </c>
      <c r="J495" s="2">
        <v>9.9999999999999991E-97</v>
      </c>
    </row>
    <row r="496" spans="1:10" x14ac:dyDescent="0.3">
      <c r="A496" s="1" t="s">
        <v>1085</v>
      </c>
      <c r="B496" s="1" t="s">
        <v>1086</v>
      </c>
      <c r="C496" s="1" t="s">
        <v>8</v>
      </c>
      <c r="D496" s="1" t="s">
        <v>4</v>
      </c>
      <c r="E496" s="1" t="s">
        <v>5</v>
      </c>
      <c r="F496" s="1" t="s">
        <v>6</v>
      </c>
      <c r="G496" s="1" t="s">
        <v>7</v>
      </c>
      <c r="H496" s="1" t="s">
        <v>7</v>
      </c>
      <c r="I496" s="1">
        <v>51.723999999999997</v>
      </c>
      <c r="J496" s="1">
        <v>0</v>
      </c>
    </row>
    <row r="497" spans="1:10" x14ac:dyDescent="0.3">
      <c r="A497" s="1" t="s">
        <v>1087</v>
      </c>
      <c r="B497" s="1" t="s">
        <v>810</v>
      </c>
      <c r="C497" s="1" t="s">
        <v>811</v>
      </c>
      <c r="D497" s="1" t="s">
        <v>4</v>
      </c>
      <c r="E497" s="1" t="s">
        <v>5</v>
      </c>
      <c r="F497" s="1" t="s">
        <v>6</v>
      </c>
      <c r="G497" s="1" t="s">
        <v>7</v>
      </c>
      <c r="H497" s="1" t="s">
        <v>7</v>
      </c>
      <c r="I497" s="1">
        <v>38.234999999999999</v>
      </c>
      <c r="J497" s="2">
        <v>1.11E-8</v>
      </c>
    </row>
    <row r="498" spans="1:10" x14ac:dyDescent="0.3">
      <c r="A498" s="1" t="s">
        <v>1088</v>
      </c>
      <c r="B498" s="1" t="s">
        <v>724</v>
      </c>
      <c r="C498" s="1" t="s">
        <v>16</v>
      </c>
      <c r="D498" s="1" t="s">
        <v>11</v>
      </c>
      <c r="E498" s="1" t="s">
        <v>12</v>
      </c>
      <c r="F498" s="1" t="s">
        <v>13</v>
      </c>
      <c r="G498" s="1" t="s">
        <v>14</v>
      </c>
      <c r="H498" s="1" t="s">
        <v>15</v>
      </c>
      <c r="I498" s="1">
        <v>28.704999999999998</v>
      </c>
      <c r="J498" s="2">
        <v>1.1699999999999999E-49</v>
      </c>
    </row>
    <row r="499" spans="1:10" x14ac:dyDescent="0.3">
      <c r="A499" s="1" t="s">
        <v>1089</v>
      </c>
      <c r="B499" s="1" t="s">
        <v>700</v>
      </c>
      <c r="C499" s="1" t="s">
        <v>8</v>
      </c>
      <c r="D499" s="1" t="s">
        <v>4</v>
      </c>
      <c r="E499" s="1" t="s">
        <v>5</v>
      </c>
      <c r="F499" s="1" t="s">
        <v>6</v>
      </c>
      <c r="G499" s="1" t="s">
        <v>7</v>
      </c>
      <c r="H499" s="1" t="s">
        <v>7</v>
      </c>
      <c r="I499" s="1">
        <v>26.667000000000002</v>
      </c>
      <c r="J499" s="2">
        <v>6.1899999999999997E-20</v>
      </c>
    </row>
    <row r="500" spans="1:10" x14ac:dyDescent="0.3">
      <c r="A500" s="1" t="s">
        <v>1090</v>
      </c>
      <c r="B500" s="1" t="s">
        <v>207</v>
      </c>
      <c r="C500" s="1" t="s">
        <v>208</v>
      </c>
      <c r="D500" s="1" t="s">
        <v>44</v>
      </c>
      <c r="E500" s="1" t="s">
        <v>45</v>
      </c>
      <c r="F500" s="1" t="s">
        <v>46</v>
      </c>
      <c r="G500" s="1" t="s">
        <v>47</v>
      </c>
      <c r="H500" s="1" t="s">
        <v>48</v>
      </c>
      <c r="I500" s="1">
        <v>70.545000000000002</v>
      </c>
      <c r="J500" s="1">
        <v>0</v>
      </c>
    </row>
    <row r="501" spans="1:10" x14ac:dyDescent="0.3">
      <c r="A501" s="1" t="s">
        <v>1091</v>
      </c>
      <c r="B501" s="1" t="s">
        <v>1092</v>
      </c>
      <c r="C501" s="1" t="s">
        <v>1093</v>
      </c>
      <c r="D501" s="1" t="s">
        <v>4</v>
      </c>
      <c r="E501" s="1" t="s">
        <v>5</v>
      </c>
      <c r="F501" s="1" t="s">
        <v>6</v>
      </c>
      <c r="G501" s="1" t="s">
        <v>7</v>
      </c>
      <c r="H501" s="1" t="s">
        <v>7</v>
      </c>
      <c r="I501" s="1">
        <v>47.368000000000002</v>
      </c>
      <c r="J501" s="2">
        <v>1.6200000000000001E-44</v>
      </c>
    </row>
    <row r="502" spans="1:10" x14ac:dyDescent="0.3">
      <c r="A502" s="1" t="s">
        <v>1094</v>
      </c>
      <c r="B502" s="1" t="s">
        <v>1095</v>
      </c>
      <c r="C502" s="1" t="s">
        <v>1096</v>
      </c>
      <c r="D502" s="1" t="s">
        <v>200</v>
      </c>
      <c r="E502" s="1" t="s">
        <v>201</v>
      </c>
      <c r="F502" s="1" t="s">
        <v>13</v>
      </c>
      <c r="G502" s="1" t="s">
        <v>202</v>
      </c>
      <c r="H502" s="1" t="s">
        <v>203</v>
      </c>
      <c r="I502" s="1">
        <v>39.286000000000001</v>
      </c>
      <c r="J502" s="2">
        <v>1.2100000000000001E-7</v>
      </c>
    </row>
    <row r="503" spans="1:10" x14ac:dyDescent="0.3">
      <c r="A503" s="1" t="s">
        <v>1097</v>
      </c>
      <c r="B503" s="1" t="s">
        <v>149</v>
      </c>
      <c r="C503" s="1" t="s">
        <v>75</v>
      </c>
      <c r="D503" s="1" t="s">
        <v>4</v>
      </c>
      <c r="E503" s="1" t="s">
        <v>5</v>
      </c>
      <c r="F503" s="1" t="s">
        <v>6</v>
      </c>
      <c r="G503" s="1" t="s">
        <v>7</v>
      </c>
      <c r="H503" s="1" t="s">
        <v>7</v>
      </c>
      <c r="I503" s="1">
        <v>31.54</v>
      </c>
      <c r="J503" s="2">
        <v>1.2499999999999999E-45</v>
      </c>
    </row>
    <row r="504" spans="1:10" x14ac:dyDescent="0.3">
      <c r="A504" s="1" t="s">
        <v>1098</v>
      </c>
      <c r="B504" s="1" t="s">
        <v>1099</v>
      </c>
      <c r="C504" s="1" t="s">
        <v>41</v>
      </c>
      <c r="D504" s="1" t="s">
        <v>4</v>
      </c>
      <c r="E504" s="1" t="s">
        <v>5</v>
      </c>
      <c r="F504" s="1" t="s">
        <v>6</v>
      </c>
      <c r="G504" s="1" t="s">
        <v>7</v>
      </c>
      <c r="H504" s="1" t="s">
        <v>7</v>
      </c>
      <c r="I504" s="1">
        <v>32.468000000000004</v>
      </c>
      <c r="J504" s="2">
        <v>7.3200000000000004E-9</v>
      </c>
    </row>
    <row r="505" spans="1:10" x14ac:dyDescent="0.3">
      <c r="A505" s="1" t="s">
        <v>1100</v>
      </c>
      <c r="B505" s="1" t="s">
        <v>1101</v>
      </c>
      <c r="C505" s="1" t="s">
        <v>41</v>
      </c>
      <c r="D505" s="1" t="s">
        <v>4</v>
      </c>
      <c r="E505" s="1" t="s">
        <v>5</v>
      </c>
      <c r="F505" s="1" t="s">
        <v>6</v>
      </c>
      <c r="G505" s="1" t="s">
        <v>7</v>
      </c>
      <c r="H505" s="1" t="s">
        <v>7</v>
      </c>
      <c r="I505" s="1">
        <v>50.253</v>
      </c>
      <c r="J505" s="2">
        <v>5.1200000000000002E-106</v>
      </c>
    </row>
    <row r="506" spans="1:10" x14ac:dyDescent="0.3">
      <c r="A506" s="1" t="s">
        <v>1102</v>
      </c>
      <c r="B506" s="1" t="s">
        <v>1103</v>
      </c>
      <c r="C506" s="1" t="s">
        <v>8</v>
      </c>
      <c r="D506" s="1" t="s">
        <v>4</v>
      </c>
      <c r="E506" s="1" t="s">
        <v>5</v>
      </c>
      <c r="F506" s="1" t="s">
        <v>6</v>
      </c>
      <c r="G506" s="1" t="s">
        <v>7</v>
      </c>
      <c r="H506" s="1" t="s">
        <v>7</v>
      </c>
      <c r="I506" s="1">
        <v>48.523000000000003</v>
      </c>
      <c r="J506" s="1">
        <v>0</v>
      </c>
    </row>
    <row r="507" spans="1:10" x14ac:dyDescent="0.3">
      <c r="A507" s="1" t="s">
        <v>1104</v>
      </c>
      <c r="B507" s="1" t="s">
        <v>1105</v>
      </c>
      <c r="C507" s="1" t="s">
        <v>41</v>
      </c>
      <c r="D507" s="1" t="s">
        <v>240</v>
      </c>
      <c r="E507" s="1" t="s">
        <v>45</v>
      </c>
      <c r="F507" s="1" t="s">
        <v>46</v>
      </c>
      <c r="G507" s="1" t="s">
        <v>241</v>
      </c>
      <c r="H507" s="1" t="s">
        <v>242</v>
      </c>
      <c r="I507" s="1">
        <v>29.57</v>
      </c>
      <c r="J507" s="2">
        <v>9.9499999999999996E-15</v>
      </c>
    </row>
    <row r="508" spans="1:10" x14ac:dyDescent="0.3">
      <c r="A508" s="1" t="s">
        <v>1106</v>
      </c>
      <c r="B508" s="1" t="s">
        <v>1107</v>
      </c>
      <c r="C508" s="1" t="s">
        <v>41</v>
      </c>
      <c r="D508" s="1" t="s">
        <v>4</v>
      </c>
      <c r="E508" s="1" t="s">
        <v>5</v>
      </c>
      <c r="F508" s="1" t="s">
        <v>6</v>
      </c>
      <c r="G508" s="1" t="s">
        <v>7</v>
      </c>
      <c r="H508" s="1" t="s">
        <v>7</v>
      </c>
      <c r="I508" s="1">
        <v>47.536000000000001</v>
      </c>
      <c r="J508" s="2">
        <v>1.33E-90</v>
      </c>
    </row>
    <row r="509" spans="1:10" x14ac:dyDescent="0.3">
      <c r="A509" s="1" t="s">
        <v>1108</v>
      </c>
      <c r="B509" s="1" t="s">
        <v>800</v>
      </c>
      <c r="C509" s="1" t="s">
        <v>801</v>
      </c>
      <c r="D509" s="1" t="s">
        <v>4</v>
      </c>
      <c r="E509" s="1" t="s">
        <v>5</v>
      </c>
      <c r="F509" s="1" t="s">
        <v>6</v>
      </c>
      <c r="G509" s="1" t="s">
        <v>7</v>
      </c>
      <c r="H509" s="1" t="s">
        <v>7</v>
      </c>
      <c r="I509" s="1">
        <v>41.963999999999999</v>
      </c>
      <c r="J509" s="2">
        <v>7.9600000000000004E-44</v>
      </c>
    </row>
    <row r="510" spans="1:10" x14ac:dyDescent="0.3">
      <c r="A510" s="1" t="s">
        <v>1109</v>
      </c>
      <c r="B510" s="1" t="s">
        <v>1110</v>
      </c>
      <c r="C510" s="1" t="s">
        <v>8</v>
      </c>
      <c r="D510" s="1" t="s">
        <v>4</v>
      </c>
      <c r="E510" s="1" t="s">
        <v>5</v>
      </c>
      <c r="F510" s="1" t="s">
        <v>6</v>
      </c>
      <c r="G510" s="1" t="s">
        <v>7</v>
      </c>
      <c r="H510" s="1" t="s">
        <v>7</v>
      </c>
      <c r="I510" s="1">
        <v>57.353000000000002</v>
      </c>
      <c r="J510" s="2">
        <v>2.5500000000000001E-72</v>
      </c>
    </row>
    <row r="511" spans="1:10" x14ac:dyDescent="0.3">
      <c r="A511" s="1" t="s">
        <v>1111</v>
      </c>
      <c r="B511" s="1" t="s">
        <v>893</v>
      </c>
      <c r="C511" s="1" t="s">
        <v>123</v>
      </c>
      <c r="D511" s="1" t="s">
        <v>19</v>
      </c>
      <c r="E511" s="1" t="s">
        <v>20</v>
      </c>
      <c r="F511" s="1" t="s">
        <v>21</v>
      </c>
      <c r="G511" s="1" t="s">
        <v>22</v>
      </c>
      <c r="H511" s="1" t="s">
        <v>23</v>
      </c>
      <c r="I511" s="1">
        <v>60.526000000000003</v>
      </c>
      <c r="J511" s="2">
        <v>4.0100000000000003E-83</v>
      </c>
    </row>
    <row r="512" spans="1:10" x14ac:dyDescent="0.3">
      <c r="A512" s="1" t="s">
        <v>1112</v>
      </c>
      <c r="B512" s="1" t="s">
        <v>823</v>
      </c>
      <c r="C512" s="1" t="s">
        <v>41</v>
      </c>
      <c r="D512" s="1" t="s">
        <v>27</v>
      </c>
      <c r="E512" s="1" t="s">
        <v>28</v>
      </c>
      <c r="F512" s="1" t="s">
        <v>21</v>
      </c>
      <c r="G512" s="1" t="s">
        <v>29</v>
      </c>
      <c r="H512" s="1" t="s">
        <v>30</v>
      </c>
      <c r="I512" s="1">
        <v>32.195</v>
      </c>
      <c r="J512" s="2">
        <v>8.4899999999999998E-24</v>
      </c>
    </row>
    <row r="513" spans="1:10" x14ac:dyDescent="0.3">
      <c r="A513" s="1" t="s">
        <v>1113</v>
      </c>
      <c r="B513" s="1" t="s">
        <v>1114</v>
      </c>
      <c r="C513" s="1" t="s">
        <v>254</v>
      </c>
      <c r="D513" s="1" t="s">
        <v>4</v>
      </c>
      <c r="E513" s="1" t="s">
        <v>5</v>
      </c>
      <c r="F513" s="1" t="s">
        <v>6</v>
      </c>
      <c r="G513" s="1" t="s">
        <v>7</v>
      </c>
      <c r="H513" s="1" t="s">
        <v>7</v>
      </c>
      <c r="I513" s="1">
        <v>75.825999999999993</v>
      </c>
      <c r="J513" s="1">
        <v>0</v>
      </c>
    </row>
    <row r="514" spans="1:10" x14ac:dyDescent="0.3">
      <c r="A514" s="1" t="s">
        <v>1115</v>
      </c>
      <c r="B514" s="1" t="s">
        <v>151</v>
      </c>
      <c r="C514" s="1" t="s">
        <v>8</v>
      </c>
      <c r="D514" s="1" t="s">
        <v>4</v>
      </c>
      <c r="E514" s="1" t="s">
        <v>5</v>
      </c>
      <c r="F514" s="1" t="s">
        <v>6</v>
      </c>
      <c r="G514" s="1" t="s">
        <v>7</v>
      </c>
      <c r="H514" s="1" t="s">
        <v>7</v>
      </c>
      <c r="I514" s="1">
        <v>69.542000000000002</v>
      </c>
      <c r="J514" s="1">
        <v>0</v>
      </c>
    </row>
    <row r="515" spans="1:10" x14ac:dyDescent="0.3">
      <c r="A515" s="1" t="s">
        <v>1116</v>
      </c>
      <c r="B515" s="1" t="s">
        <v>231</v>
      </c>
      <c r="C515" s="1" t="s">
        <v>232</v>
      </c>
      <c r="D515" s="1" t="s">
        <v>19</v>
      </c>
      <c r="E515" s="1" t="s">
        <v>20</v>
      </c>
      <c r="F515" s="1" t="s">
        <v>21</v>
      </c>
      <c r="G515" s="1" t="s">
        <v>22</v>
      </c>
      <c r="H515" s="1" t="s">
        <v>23</v>
      </c>
      <c r="I515" s="1">
        <v>31.977</v>
      </c>
      <c r="J515" s="2">
        <v>1.9900000000000001E-51</v>
      </c>
    </row>
    <row r="516" spans="1:10" x14ac:dyDescent="0.3">
      <c r="A516" s="1" t="s">
        <v>1117</v>
      </c>
      <c r="B516" s="1" t="s">
        <v>1118</v>
      </c>
      <c r="C516" s="1" t="s">
        <v>8</v>
      </c>
      <c r="D516" s="1" t="s">
        <v>4</v>
      </c>
      <c r="E516" s="1" t="s">
        <v>5</v>
      </c>
      <c r="F516" s="1" t="s">
        <v>6</v>
      </c>
      <c r="G516" s="1" t="s">
        <v>7</v>
      </c>
      <c r="H516" s="1" t="s">
        <v>7</v>
      </c>
      <c r="I516" s="1">
        <v>41.537999999999997</v>
      </c>
      <c r="J516" s="2">
        <v>5.1099999999999999E-63</v>
      </c>
    </row>
    <row r="517" spans="1:10" x14ac:dyDescent="0.3">
      <c r="A517" s="1" t="s">
        <v>1119</v>
      </c>
      <c r="B517" s="1" t="s">
        <v>246</v>
      </c>
      <c r="C517" s="1" t="s">
        <v>247</v>
      </c>
      <c r="D517" s="1" t="s">
        <v>4</v>
      </c>
      <c r="E517" s="1" t="s">
        <v>5</v>
      </c>
      <c r="F517" s="1" t="s">
        <v>6</v>
      </c>
      <c r="G517" s="1" t="s">
        <v>7</v>
      </c>
      <c r="H517" s="1" t="s">
        <v>7</v>
      </c>
      <c r="I517" s="1">
        <v>26.175999999999998</v>
      </c>
      <c r="J517" s="2">
        <v>1.3300000000000001E-19</v>
      </c>
    </row>
    <row r="518" spans="1:10" x14ac:dyDescent="0.3">
      <c r="A518" s="1" t="s">
        <v>1120</v>
      </c>
      <c r="B518" s="1" t="s">
        <v>190</v>
      </c>
      <c r="C518" s="1" t="s">
        <v>191</v>
      </c>
      <c r="D518" s="1" t="s">
        <v>27</v>
      </c>
      <c r="E518" s="1" t="s">
        <v>28</v>
      </c>
      <c r="F518" s="1" t="s">
        <v>21</v>
      </c>
      <c r="G518" s="1" t="s">
        <v>29</v>
      </c>
      <c r="H518" s="1" t="s">
        <v>30</v>
      </c>
      <c r="I518" s="1">
        <v>37.768999999999998</v>
      </c>
      <c r="J518" s="1">
        <v>0</v>
      </c>
    </row>
    <row r="519" spans="1:10" x14ac:dyDescent="0.3">
      <c r="A519" s="1" t="s">
        <v>1121</v>
      </c>
      <c r="B519" s="1" t="s">
        <v>246</v>
      </c>
      <c r="C519" s="1" t="s">
        <v>247</v>
      </c>
      <c r="D519" s="1" t="s">
        <v>4</v>
      </c>
      <c r="E519" s="1" t="s">
        <v>5</v>
      </c>
      <c r="F519" s="1" t="s">
        <v>6</v>
      </c>
      <c r="G519" s="1" t="s">
        <v>7</v>
      </c>
      <c r="H519" s="1" t="s">
        <v>7</v>
      </c>
      <c r="I519" s="1">
        <v>34.884</v>
      </c>
      <c r="J519" s="2">
        <v>2.26E-10</v>
      </c>
    </row>
    <row r="520" spans="1:10" x14ac:dyDescent="0.3">
      <c r="A520" s="1" t="s">
        <v>1122</v>
      </c>
      <c r="B520" s="1" t="s">
        <v>722</v>
      </c>
      <c r="C520" s="1" t="s">
        <v>407</v>
      </c>
      <c r="D520" s="1" t="s">
        <v>44</v>
      </c>
      <c r="E520" s="1" t="s">
        <v>45</v>
      </c>
      <c r="F520" s="1" t="s">
        <v>46</v>
      </c>
      <c r="G520" s="1" t="s">
        <v>47</v>
      </c>
      <c r="H520" s="1" t="s">
        <v>48</v>
      </c>
      <c r="I520" s="1">
        <v>66.459999999999994</v>
      </c>
      <c r="J520" s="2">
        <v>2.5699999999999998E-78</v>
      </c>
    </row>
    <row r="521" spans="1:10" x14ac:dyDescent="0.3">
      <c r="A521" s="1" t="s">
        <v>1123</v>
      </c>
      <c r="B521" s="1" t="s">
        <v>1124</v>
      </c>
      <c r="C521" s="1" t="s">
        <v>627</v>
      </c>
      <c r="D521" s="1" t="s">
        <v>93</v>
      </c>
      <c r="E521" s="1" t="s">
        <v>45</v>
      </c>
      <c r="F521" s="1" t="s">
        <v>46</v>
      </c>
      <c r="G521" s="1" t="s">
        <v>73</v>
      </c>
      <c r="H521" s="1" t="s">
        <v>74</v>
      </c>
      <c r="I521" s="1">
        <v>78.260999999999996</v>
      </c>
      <c r="J521" s="2">
        <v>4.1899999999999999E-41</v>
      </c>
    </row>
    <row r="522" spans="1:10" x14ac:dyDescent="0.3">
      <c r="A522" s="1" t="s">
        <v>1125</v>
      </c>
      <c r="B522" s="1" t="s">
        <v>1126</v>
      </c>
      <c r="C522" s="1" t="s">
        <v>41</v>
      </c>
      <c r="D522" s="1" t="s">
        <v>1127</v>
      </c>
      <c r="E522" s="1" t="s">
        <v>45</v>
      </c>
      <c r="F522" s="1" t="s">
        <v>46</v>
      </c>
      <c r="G522" s="1" t="s">
        <v>1128</v>
      </c>
      <c r="H522" s="1" t="s">
        <v>48</v>
      </c>
      <c r="I522" s="1">
        <v>27.529</v>
      </c>
      <c r="J522" s="2">
        <v>5.0199999999999999E-45</v>
      </c>
    </row>
    <row r="523" spans="1:10" x14ac:dyDescent="0.3">
      <c r="A523" s="1" t="s">
        <v>1129</v>
      </c>
      <c r="B523" s="1" t="s">
        <v>290</v>
      </c>
      <c r="C523" s="1" t="s">
        <v>41</v>
      </c>
      <c r="D523" s="1" t="s">
        <v>291</v>
      </c>
      <c r="E523" s="1" t="s">
        <v>292</v>
      </c>
      <c r="F523" s="1" t="s">
        <v>293</v>
      </c>
      <c r="G523" s="1" t="s">
        <v>29</v>
      </c>
      <c r="H523" s="1" t="s">
        <v>30</v>
      </c>
      <c r="I523" s="1">
        <v>28.625</v>
      </c>
      <c r="J523" s="2">
        <v>1.1600000000000001E-13</v>
      </c>
    </row>
    <row r="524" spans="1:10" x14ac:dyDescent="0.3">
      <c r="A524" s="1" t="s">
        <v>1130</v>
      </c>
      <c r="B524" s="1" t="s">
        <v>500</v>
      </c>
      <c r="C524" s="1" t="s">
        <v>41</v>
      </c>
      <c r="D524" s="1" t="s">
        <v>4</v>
      </c>
      <c r="E524" s="1" t="s">
        <v>5</v>
      </c>
      <c r="F524" s="1" t="s">
        <v>6</v>
      </c>
      <c r="G524" s="1" t="s">
        <v>7</v>
      </c>
      <c r="H524" s="1" t="s">
        <v>7</v>
      </c>
      <c r="I524" s="1">
        <v>23.913</v>
      </c>
      <c r="J524" s="2">
        <v>4.6E-14</v>
      </c>
    </row>
    <row r="525" spans="1:10" x14ac:dyDescent="0.3">
      <c r="A525" s="1" t="s">
        <v>1131</v>
      </c>
      <c r="B525" s="1" t="s">
        <v>96</v>
      </c>
      <c r="C525" s="1" t="s">
        <v>41</v>
      </c>
      <c r="D525" s="1" t="s">
        <v>4</v>
      </c>
      <c r="E525" s="1" t="s">
        <v>5</v>
      </c>
      <c r="F525" s="1" t="s">
        <v>6</v>
      </c>
      <c r="G525" s="1" t="s">
        <v>7</v>
      </c>
      <c r="H525" s="1" t="s">
        <v>7</v>
      </c>
      <c r="I525" s="1">
        <v>44.173000000000002</v>
      </c>
      <c r="J525" s="2">
        <v>2.1499999999999998E-143</v>
      </c>
    </row>
    <row r="526" spans="1:10" x14ac:dyDescent="0.3">
      <c r="A526" s="1" t="s">
        <v>1132</v>
      </c>
      <c r="B526" s="1" t="s">
        <v>151</v>
      </c>
      <c r="C526" s="1" t="s">
        <v>8</v>
      </c>
      <c r="D526" s="1" t="s">
        <v>4</v>
      </c>
      <c r="E526" s="1" t="s">
        <v>5</v>
      </c>
      <c r="F526" s="1" t="s">
        <v>6</v>
      </c>
      <c r="G526" s="1" t="s">
        <v>7</v>
      </c>
      <c r="H526" s="1" t="s">
        <v>7</v>
      </c>
      <c r="I526" s="1">
        <v>69.554000000000002</v>
      </c>
      <c r="J526" s="1">
        <v>0</v>
      </c>
    </row>
    <row r="527" spans="1:10" x14ac:dyDescent="0.3">
      <c r="A527" s="1" t="s">
        <v>1133</v>
      </c>
      <c r="B527" s="1" t="s">
        <v>1134</v>
      </c>
      <c r="C527" s="1" t="s">
        <v>41</v>
      </c>
      <c r="D527" s="1" t="s">
        <v>4</v>
      </c>
      <c r="E527" s="1" t="s">
        <v>5</v>
      </c>
      <c r="F527" s="1" t="s">
        <v>6</v>
      </c>
      <c r="G527" s="1" t="s">
        <v>7</v>
      </c>
      <c r="H527" s="1" t="s">
        <v>7</v>
      </c>
      <c r="I527" s="1">
        <v>28.079000000000001</v>
      </c>
      <c r="J527" s="2">
        <v>3.6500000000000002E-6</v>
      </c>
    </row>
    <row r="528" spans="1:10" x14ac:dyDescent="0.3">
      <c r="A528" s="1" t="s">
        <v>1135</v>
      </c>
      <c r="B528" s="1" t="s">
        <v>366</v>
      </c>
      <c r="C528" s="1" t="s">
        <v>41</v>
      </c>
      <c r="D528" s="1" t="s">
        <v>4</v>
      </c>
      <c r="E528" s="1" t="s">
        <v>5</v>
      </c>
      <c r="F528" s="1" t="s">
        <v>6</v>
      </c>
      <c r="G528" s="1" t="s">
        <v>7</v>
      </c>
      <c r="H528" s="1" t="s">
        <v>7</v>
      </c>
      <c r="I528" s="1">
        <v>34.683999999999997</v>
      </c>
      <c r="J528" s="2">
        <v>6.5400000000000005E-92</v>
      </c>
    </row>
    <row r="529" spans="1:10" x14ac:dyDescent="0.3">
      <c r="A529" s="1" t="s">
        <v>1136</v>
      </c>
      <c r="B529" s="1" t="s">
        <v>26</v>
      </c>
      <c r="C529" s="1" t="s">
        <v>16</v>
      </c>
      <c r="D529" s="1" t="s">
        <v>27</v>
      </c>
      <c r="E529" s="1" t="s">
        <v>28</v>
      </c>
      <c r="F529" s="1" t="s">
        <v>21</v>
      </c>
      <c r="G529" s="1" t="s">
        <v>29</v>
      </c>
      <c r="H529" s="1" t="s">
        <v>30</v>
      </c>
      <c r="I529" s="1">
        <v>31.887</v>
      </c>
      <c r="J529" s="2">
        <v>9.4500000000000003E-60</v>
      </c>
    </row>
    <row r="530" spans="1:10" x14ac:dyDescent="0.3">
      <c r="A530" s="1" t="s">
        <v>1137</v>
      </c>
      <c r="B530" s="1" t="s">
        <v>1138</v>
      </c>
      <c r="C530" s="1" t="s">
        <v>41</v>
      </c>
      <c r="D530" s="1" t="s">
        <v>93</v>
      </c>
      <c r="E530" s="1" t="s">
        <v>45</v>
      </c>
      <c r="F530" s="1" t="s">
        <v>46</v>
      </c>
      <c r="G530" s="1" t="s">
        <v>73</v>
      </c>
      <c r="H530" s="1" t="s">
        <v>74</v>
      </c>
      <c r="I530" s="1">
        <v>73.617000000000004</v>
      </c>
      <c r="J530" s="1">
        <v>0</v>
      </c>
    </row>
    <row r="531" spans="1:10" x14ac:dyDescent="0.3">
      <c r="A531" s="1" t="s">
        <v>1139</v>
      </c>
      <c r="B531" s="1" t="s">
        <v>743</v>
      </c>
      <c r="C531" s="1" t="s">
        <v>41</v>
      </c>
      <c r="D531" s="1" t="s">
        <v>4</v>
      </c>
      <c r="E531" s="1" t="s">
        <v>5</v>
      </c>
      <c r="F531" s="1" t="s">
        <v>6</v>
      </c>
      <c r="G531" s="1" t="s">
        <v>7</v>
      </c>
      <c r="H531" s="1" t="s">
        <v>7</v>
      </c>
      <c r="I531" s="1">
        <v>64.878</v>
      </c>
      <c r="J531" s="1">
        <v>0</v>
      </c>
    </row>
    <row r="532" spans="1:10" x14ac:dyDescent="0.3">
      <c r="A532" s="1" t="s">
        <v>1140</v>
      </c>
      <c r="B532" s="1" t="s">
        <v>1099</v>
      </c>
      <c r="C532" s="1" t="s">
        <v>41</v>
      </c>
      <c r="D532" s="1" t="s">
        <v>4</v>
      </c>
      <c r="E532" s="1" t="s">
        <v>5</v>
      </c>
      <c r="F532" s="1" t="s">
        <v>6</v>
      </c>
      <c r="G532" s="1" t="s">
        <v>7</v>
      </c>
      <c r="H532" s="1" t="s">
        <v>7</v>
      </c>
      <c r="I532" s="1">
        <v>75.801000000000002</v>
      </c>
      <c r="J532" s="1">
        <v>0</v>
      </c>
    </row>
    <row r="533" spans="1:10" x14ac:dyDescent="0.3">
      <c r="A533" s="1" t="s">
        <v>1141</v>
      </c>
      <c r="B533" s="1" t="s">
        <v>96</v>
      </c>
      <c r="C533" s="1" t="s">
        <v>41</v>
      </c>
      <c r="D533" s="1" t="s">
        <v>4</v>
      </c>
      <c r="E533" s="1" t="s">
        <v>5</v>
      </c>
      <c r="F533" s="1" t="s">
        <v>6</v>
      </c>
      <c r="G533" s="1" t="s">
        <v>7</v>
      </c>
      <c r="H533" s="1" t="s">
        <v>7</v>
      </c>
      <c r="I533" s="1">
        <v>43.226999999999997</v>
      </c>
      <c r="J533" s="2">
        <v>2.97E-120</v>
      </c>
    </row>
    <row r="534" spans="1:10" x14ac:dyDescent="0.3">
      <c r="A534" s="1" t="s">
        <v>1142</v>
      </c>
      <c r="B534" s="1" t="s">
        <v>66</v>
      </c>
      <c r="C534" s="1" t="s">
        <v>8</v>
      </c>
      <c r="D534" s="1" t="s">
        <v>4</v>
      </c>
      <c r="E534" s="1" t="s">
        <v>5</v>
      </c>
      <c r="F534" s="1" t="s">
        <v>6</v>
      </c>
      <c r="G534" s="1" t="s">
        <v>7</v>
      </c>
      <c r="H534" s="1" t="s">
        <v>7</v>
      </c>
      <c r="I534" s="1">
        <v>34.4</v>
      </c>
      <c r="J534" s="2">
        <v>3.5800000000000002E-26</v>
      </c>
    </row>
    <row r="535" spans="1:10" x14ac:dyDescent="0.3">
      <c r="A535" s="1" t="s">
        <v>1143</v>
      </c>
      <c r="B535" s="1" t="s">
        <v>1144</v>
      </c>
      <c r="C535" s="1" t="s">
        <v>1145</v>
      </c>
      <c r="D535" s="1" t="s">
        <v>4</v>
      </c>
      <c r="E535" s="1" t="s">
        <v>5</v>
      </c>
      <c r="F535" s="1" t="s">
        <v>6</v>
      </c>
      <c r="G535" s="1" t="s">
        <v>7</v>
      </c>
      <c r="H535" s="1" t="s">
        <v>7</v>
      </c>
      <c r="I535" s="1">
        <v>38.210999999999999</v>
      </c>
      <c r="J535" s="2">
        <v>3.7299999999999997E-17</v>
      </c>
    </row>
    <row r="536" spans="1:10" x14ac:dyDescent="0.3">
      <c r="A536" s="1" t="s">
        <v>1146</v>
      </c>
      <c r="B536" s="1" t="s">
        <v>1147</v>
      </c>
      <c r="C536" s="1" t="s">
        <v>1148</v>
      </c>
      <c r="D536" s="1" t="s">
        <v>4</v>
      </c>
      <c r="E536" s="1" t="s">
        <v>5</v>
      </c>
      <c r="F536" s="1" t="s">
        <v>6</v>
      </c>
      <c r="G536" s="1" t="s">
        <v>7</v>
      </c>
      <c r="H536" s="1" t="s">
        <v>7</v>
      </c>
      <c r="I536" s="1">
        <v>92.248000000000005</v>
      </c>
      <c r="J536" s="2">
        <v>1.3999999999999999E-177</v>
      </c>
    </row>
    <row r="537" spans="1:10" x14ac:dyDescent="0.3">
      <c r="A537" s="1" t="s">
        <v>1149</v>
      </c>
      <c r="B537" s="1" t="s">
        <v>1150</v>
      </c>
      <c r="C537" s="1" t="s">
        <v>8</v>
      </c>
      <c r="D537" s="1" t="s">
        <v>4</v>
      </c>
      <c r="E537" s="1" t="s">
        <v>5</v>
      </c>
      <c r="F537" s="1" t="s">
        <v>6</v>
      </c>
      <c r="G537" s="1" t="s">
        <v>7</v>
      </c>
      <c r="H537" s="1" t="s">
        <v>7</v>
      </c>
      <c r="I537" s="1">
        <v>37.216000000000001</v>
      </c>
      <c r="J537" s="1">
        <v>0</v>
      </c>
    </row>
    <row r="538" spans="1:10" x14ac:dyDescent="0.3">
      <c r="A538" s="1" t="s">
        <v>1151</v>
      </c>
      <c r="B538" s="1" t="s">
        <v>1152</v>
      </c>
      <c r="C538" s="1" t="s">
        <v>41</v>
      </c>
      <c r="D538" s="1" t="s">
        <v>291</v>
      </c>
      <c r="E538" s="1" t="s">
        <v>292</v>
      </c>
      <c r="F538" s="1" t="s">
        <v>293</v>
      </c>
      <c r="G538" s="1" t="s">
        <v>29</v>
      </c>
      <c r="H538" s="1" t="s">
        <v>30</v>
      </c>
      <c r="I538" s="1">
        <v>24.155000000000001</v>
      </c>
      <c r="J538" s="2">
        <v>7.7500000000000001E-10</v>
      </c>
    </row>
    <row r="539" spans="1:10" x14ac:dyDescent="0.3">
      <c r="A539" s="1" t="s">
        <v>1153</v>
      </c>
      <c r="B539" s="1" t="s">
        <v>250</v>
      </c>
      <c r="C539" s="1" t="s">
        <v>41</v>
      </c>
      <c r="D539" s="1" t="s">
        <v>4</v>
      </c>
      <c r="E539" s="1" t="s">
        <v>5</v>
      </c>
      <c r="F539" s="1" t="s">
        <v>6</v>
      </c>
      <c r="G539" s="1" t="s">
        <v>7</v>
      </c>
      <c r="H539" s="1" t="s">
        <v>7</v>
      </c>
      <c r="I539" s="1">
        <v>38.776000000000003</v>
      </c>
      <c r="J539" s="2">
        <v>1.77E-6</v>
      </c>
    </row>
    <row r="540" spans="1:10" x14ac:dyDescent="0.3">
      <c r="A540" s="1" t="s">
        <v>1154</v>
      </c>
      <c r="B540" s="1" t="s">
        <v>1155</v>
      </c>
      <c r="C540" s="1" t="s">
        <v>41</v>
      </c>
      <c r="D540" s="1" t="s">
        <v>117</v>
      </c>
      <c r="E540" s="1" t="s">
        <v>118</v>
      </c>
      <c r="F540" s="1" t="s">
        <v>21</v>
      </c>
      <c r="G540" s="1" t="s">
        <v>119</v>
      </c>
      <c r="H540" s="1" t="s">
        <v>120</v>
      </c>
      <c r="I540" s="1">
        <v>22.937999999999999</v>
      </c>
      <c r="J540" s="2">
        <v>9.7000000000000003E-7</v>
      </c>
    </row>
    <row r="541" spans="1:10" x14ac:dyDescent="0.3">
      <c r="A541" s="1" t="s">
        <v>1156</v>
      </c>
      <c r="B541" s="1" t="s">
        <v>1157</v>
      </c>
      <c r="C541" s="1" t="s">
        <v>1158</v>
      </c>
      <c r="D541" s="1" t="s">
        <v>4</v>
      </c>
      <c r="E541" s="1" t="s">
        <v>5</v>
      </c>
      <c r="F541" s="1" t="s">
        <v>6</v>
      </c>
      <c r="G541" s="1" t="s">
        <v>7</v>
      </c>
      <c r="H541" s="1" t="s">
        <v>7</v>
      </c>
      <c r="I541" s="1">
        <v>77.695999999999998</v>
      </c>
      <c r="J541" s="1">
        <v>0</v>
      </c>
    </row>
    <row r="542" spans="1:10" x14ac:dyDescent="0.3">
      <c r="A542" s="1" t="s">
        <v>1159</v>
      </c>
      <c r="B542" s="1" t="s">
        <v>71</v>
      </c>
      <c r="C542" s="1" t="s">
        <v>75</v>
      </c>
      <c r="D542" s="1" t="s">
        <v>72</v>
      </c>
      <c r="E542" s="1" t="s">
        <v>45</v>
      </c>
      <c r="F542" s="1" t="s">
        <v>46</v>
      </c>
      <c r="G542" s="1" t="s">
        <v>73</v>
      </c>
      <c r="H542" s="1" t="s">
        <v>74</v>
      </c>
      <c r="I542" s="1">
        <v>29.108000000000001</v>
      </c>
      <c r="J542" s="2">
        <v>5.5700000000000004E-38</v>
      </c>
    </row>
    <row r="543" spans="1:10" x14ac:dyDescent="0.3">
      <c r="A543" s="1" t="s">
        <v>1160</v>
      </c>
      <c r="B543" s="1" t="s">
        <v>1161</v>
      </c>
      <c r="C543" s="1" t="s">
        <v>1162</v>
      </c>
      <c r="D543" s="1" t="s">
        <v>4</v>
      </c>
      <c r="E543" s="1" t="s">
        <v>5</v>
      </c>
      <c r="F543" s="1" t="s">
        <v>6</v>
      </c>
      <c r="G543" s="1" t="s">
        <v>7</v>
      </c>
      <c r="H543" s="1" t="s">
        <v>7</v>
      </c>
      <c r="I543" s="1">
        <v>77.177999999999997</v>
      </c>
      <c r="J543" s="1">
        <v>0</v>
      </c>
    </row>
    <row r="544" spans="1:10" x14ac:dyDescent="0.3">
      <c r="A544" s="1" t="s">
        <v>1163</v>
      </c>
      <c r="B544" s="1" t="s">
        <v>1164</v>
      </c>
      <c r="C544" s="1" t="s">
        <v>41</v>
      </c>
      <c r="D544" s="1" t="s">
        <v>4</v>
      </c>
      <c r="E544" s="1" t="s">
        <v>5</v>
      </c>
      <c r="F544" s="1" t="s">
        <v>6</v>
      </c>
      <c r="G544" s="1" t="s">
        <v>7</v>
      </c>
      <c r="H544" s="1" t="s">
        <v>7</v>
      </c>
      <c r="I544" s="1">
        <v>35.253</v>
      </c>
      <c r="J544" s="2">
        <v>1.9500000000000001E-76</v>
      </c>
    </row>
    <row r="545" spans="1:10" x14ac:dyDescent="0.3">
      <c r="A545" s="1" t="s">
        <v>1165</v>
      </c>
      <c r="B545" s="1" t="s">
        <v>324</v>
      </c>
      <c r="C545" s="1" t="s">
        <v>325</v>
      </c>
      <c r="D545" s="1" t="s">
        <v>4</v>
      </c>
      <c r="E545" s="1" t="s">
        <v>5</v>
      </c>
      <c r="F545" s="1" t="s">
        <v>6</v>
      </c>
      <c r="G545" s="1" t="s">
        <v>7</v>
      </c>
      <c r="H545" s="1" t="s">
        <v>7</v>
      </c>
      <c r="I545" s="1">
        <v>52.326000000000001</v>
      </c>
      <c r="J545" s="2">
        <v>8.1300000000000002E-22</v>
      </c>
    </row>
    <row r="546" spans="1:10" x14ac:dyDescent="0.3">
      <c r="A546" s="1" t="s">
        <v>1166</v>
      </c>
      <c r="B546" s="1" t="s">
        <v>1167</v>
      </c>
      <c r="C546" s="1" t="s">
        <v>8</v>
      </c>
      <c r="D546" s="1" t="s">
        <v>4</v>
      </c>
      <c r="E546" s="1" t="s">
        <v>5</v>
      </c>
      <c r="F546" s="1" t="s">
        <v>6</v>
      </c>
      <c r="G546" s="1" t="s">
        <v>7</v>
      </c>
      <c r="H546" s="1" t="s">
        <v>7</v>
      </c>
      <c r="I546" s="1">
        <v>23.120999999999999</v>
      </c>
      <c r="J546" s="2">
        <v>6.2400000000000003E-8</v>
      </c>
    </row>
    <row r="547" spans="1:10" x14ac:dyDescent="0.3">
      <c r="A547" s="1" t="s">
        <v>1168</v>
      </c>
      <c r="B547" s="1" t="s">
        <v>96</v>
      </c>
      <c r="C547" s="1" t="s">
        <v>41</v>
      </c>
      <c r="D547" s="1" t="s">
        <v>4</v>
      </c>
      <c r="E547" s="1" t="s">
        <v>5</v>
      </c>
      <c r="F547" s="1" t="s">
        <v>6</v>
      </c>
      <c r="G547" s="1" t="s">
        <v>7</v>
      </c>
      <c r="H547" s="1" t="s">
        <v>7</v>
      </c>
      <c r="I547" s="1">
        <v>34.228000000000002</v>
      </c>
      <c r="J547" s="2">
        <v>8.9599999999999998E-21</v>
      </c>
    </row>
    <row r="548" spans="1:10" x14ac:dyDescent="0.3">
      <c r="A548" s="1" t="s">
        <v>1169</v>
      </c>
      <c r="B548" s="1" t="s">
        <v>659</v>
      </c>
      <c r="C548" s="1" t="s">
        <v>214</v>
      </c>
      <c r="D548" s="1" t="s">
        <v>19</v>
      </c>
      <c r="E548" s="1" t="s">
        <v>20</v>
      </c>
      <c r="F548" s="1" t="s">
        <v>21</v>
      </c>
      <c r="G548" s="1" t="s">
        <v>22</v>
      </c>
      <c r="H548" s="1" t="s">
        <v>23</v>
      </c>
      <c r="I548" s="1">
        <v>23.718</v>
      </c>
      <c r="J548" s="2">
        <v>2.34E-6</v>
      </c>
    </row>
    <row r="549" spans="1:10" x14ac:dyDescent="0.3">
      <c r="A549" s="1" t="s">
        <v>1170</v>
      </c>
      <c r="B549" s="1" t="s">
        <v>1171</v>
      </c>
      <c r="C549" s="1" t="s">
        <v>8</v>
      </c>
      <c r="D549" s="1" t="s">
        <v>4</v>
      </c>
      <c r="E549" s="1" t="s">
        <v>5</v>
      </c>
      <c r="F549" s="1" t="s">
        <v>6</v>
      </c>
      <c r="G549" s="1" t="s">
        <v>7</v>
      </c>
      <c r="H549" s="1" t="s">
        <v>7</v>
      </c>
      <c r="I549" s="1">
        <v>60.194000000000003</v>
      </c>
      <c r="J549" s="1">
        <v>0</v>
      </c>
    </row>
    <row r="550" spans="1:10" x14ac:dyDescent="0.3">
      <c r="A550" s="1" t="s">
        <v>1172</v>
      </c>
      <c r="B550" s="1" t="s">
        <v>207</v>
      </c>
      <c r="C550" s="1" t="s">
        <v>208</v>
      </c>
      <c r="D550" s="1" t="s">
        <v>44</v>
      </c>
      <c r="E550" s="1" t="s">
        <v>45</v>
      </c>
      <c r="F550" s="1" t="s">
        <v>46</v>
      </c>
      <c r="G550" s="1" t="s">
        <v>47</v>
      </c>
      <c r="H550" s="1" t="s">
        <v>48</v>
      </c>
      <c r="I550" s="1">
        <v>37.435000000000002</v>
      </c>
      <c r="J550" s="2">
        <v>1.0300000000000001E-74</v>
      </c>
    </row>
    <row r="551" spans="1:10" x14ac:dyDescent="0.3">
      <c r="A551" s="1" t="s">
        <v>1173</v>
      </c>
      <c r="B551" s="1" t="s">
        <v>621</v>
      </c>
      <c r="C551" s="1" t="s">
        <v>622</v>
      </c>
      <c r="D551" s="1" t="s">
        <v>133</v>
      </c>
      <c r="E551" s="1" t="s">
        <v>134</v>
      </c>
      <c r="F551" s="1" t="s">
        <v>21</v>
      </c>
      <c r="G551" s="1" t="s">
        <v>135</v>
      </c>
      <c r="H551" s="1" t="s">
        <v>136</v>
      </c>
      <c r="I551" s="1">
        <v>38.802</v>
      </c>
      <c r="J551" s="2">
        <v>6.0100000000000002E-82</v>
      </c>
    </row>
    <row r="552" spans="1:10" x14ac:dyDescent="0.3">
      <c r="A552" s="1" t="s">
        <v>1174</v>
      </c>
      <c r="B552" s="1" t="s">
        <v>978</v>
      </c>
      <c r="C552" s="1" t="s">
        <v>979</v>
      </c>
      <c r="D552" s="1" t="s">
        <v>4</v>
      </c>
      <c r="E552" s="1" t="s">
        <v>5</v>
      </c>
      <c r="F552" s="1" t="s">
        <v>6</v>
      </c>
      <c r="G552" s="1" t="s">
        <v>7</v>
      </c>
      <c r="H552" s="1" t="s">
        <v>7</v>
      </c>
      <c r="I552" s="1">
        <v>28.664000000000001</v>
      </c>
      <c r="J552" s="2">
        <v>1.2E-23</v>
      </c>
    </row>
    <row r="553" spans="1:10" x14ac:dyDescent="0.3">
      <c r="A553" s="1" t="s">
        <v>1175</v>
      </c>
      <c r="B553" s="1" t="s">
        <v>1176</v>
      </c>
      <c r="C553" s="1" t="s">
        <v>8</v>
      </c>
      <c r="D553" s="1" t="s">
        <v>4</v>
      </c>
      <c r="E553" s="1" t="s">
        <v>5</v>
      </c>
      <c r="F553" s="1" t="s">
        <v>6</v>
      </c>
      <c r="G553" s="1" t="s">
        <v>7</v>
      </c>
      <c r="H553" s="1" t="s">
        <v>7</v>
      </c>
      <c r="I553" s="1">
        <v>25.946000000000002</v>
      </c>
      <c r="J553" s="2">
        <v>1.3399999999999999E-20</v>
      </c>
    </row>
    <row r="554" spans="1:10" x14ac:dyDescent="0.3">
      <c r="A554" s="1" t="s">
        <v>1177</v>
      </c>
      <c r="B554" s="1" t="s">
        <v>428</v>
      </c>
      <c r="C554" s="1" t="s">
        <v>429</v>
      </c>
      <c r="D554" s="1" t="s">
        <v>4</v>
      </c>
      <c r="E554" s="1" t="s">
        <v>5</v>
      </c>
      <c r="F554" s="1" t="s">
        <v>6</v>
      </c>
      <c r="G554" s="1" t="s">
        <v>7</v>
      </c>
      <c r="H554" s="1" t="s">
        <v>7</v>
      </c>
      <c r="I554" s="1">
        <v>25.202000000000002</v>
      </c>
      <c r="J554" s="2">
        <v>1.0800000000000001E-30</v>
      </c>
    </row>
    <row r="555" spans="1:10" x14ac:dyDescent="0.3">
      <c r="A555" s="1" t="s">
        <v>1178</v>
      </c>
      <c r="B555" s="1" t="s">
        <v>634</v>
      </c>
      <c r="C555" s="1" t="s">
        <v>635</v>
      </c>
      <c r="D555" s="1" t="s">
        <v>4</v>
      </c>
      <c r="E555" s="1" t="s">
        <v>5</v>
      </c>
      <c r="F555" s="1" t="s">
        <v>6</v>
      </c>
      <c r="G555" s="1" t="s">
        <v>7</v>
      </c>
      <c r="H555" s="1" t="s">
        <v>7</v>
      </c>
      <c r="I555" s="1">
        <v>31.161000000000001</v>
      </c>
      <c r="J555" s="2">
        <v>2.5199999999999999E-118</v>
      </c>
    </row>
    <row r="556" spans="1:10" x14ac:dyDescent="0.3">
      <c r="A556" s="1" t="s">
        <v>1179</v>
      </c>
      <c r="B556" s="1" t="s">
        <v>434</v>
      </c>
      <c r="C556" s="1" t="s">
        <v>435</v>
      </c>
      <c r="D556" s="1" t="s">
        <v>4</v>
      </c>
      <c r="E556" s="1" t="s">
        <v>5</v>
      </c>
      <c r="F556" s="1" t="s">
        <v>6</v>
      </c>
      <c r="G556" s="1" t="s">
        <v>7</v>
      </c>
      <c r="H556" s="1" t="s">
        <v>7</v>
      </c>
      <c r="I556" s="1">
        <v>32.895000000000003</v>
      </c>
      <c r="J556" s="2">
        <v>3.1700000000000001E-6</v>
      </c>
    </row>
    <row r="557" spans="1:10" x14ac:dyDescent="0.3">
      <c r="A557" s="1" t="s">
        <v>1180</v>
      </c>
      <c r="B557" s="1" t="s">
        <v>1181</v>
      </c>
      <c r="C557" s="1" t="s">
        <v>1182</v>
      </c>
      <c r="D557" s="1" t="s">
        <v>4</v>
      </c>
      <c r="E557" s="1" t="s">
        <v>5</v>
      </c>
      <c r="F557" s="1" t="s">
        <v>6</v>
      </c>
      <c r="G557" s="1" t="s">
        <v>7</v>
      </c>
      <c r="H557" s="1" t="s">
        <v>7</v>
      </c>
      <c r="I557" s="1">
        <v>63.332999999999998</v>
      </c>
      <c r="J557" s="2">
        <v>4.9399999999999998E-104</v>
      </c>
    </row>
    <row r="558" spans="1:10" x14ac:dyDescent="0.3">
      <c r="A558" s="1" t="s">
        <v>1183</v>
      </c>
      <c r="B558" s="1" t="s">
        <v>1184</v>
      </c>
      <c r="C558" s="1" t="s">
        <v>385</v>
      </c>
      <c r="D558" s="1" t="s">
        <v>382</v>
      </c>
      <c r="E558" s="1" t="s">
        <v>383</v>
      </c>
      <c r="F558" s="1" t="s">
        <v>21</v>
      </c>
      <c r="G558" s="1" t="s">
        <v>384</v>
      </c>
      <c r="H558" s="1" t="s">
        <v>30</v>
      </c>
      <c r="I558" s="1">
        <v>44.03</v>
      </c>
      <c r="J558" s="2">
        <v>6.1299999999999998E-71</v>
      </c>
    </row>
    <row r="559" spans="1:10" x14ac:dyDescent="0.3">
      <c r="A559" s="1" t="s">
        <v>1185</v>
      </c>
      <c r="B559" s="1" t="s">
        <v>166</v>
      </c>
      <c r="C559" s="1" t="s">
        <v>169</v>
      </c>
      <c r="D559" s="1" t="s">
        <v>167</v>
      </c>
      <c r="E559" s="1" t="s">
        <v>45</v>
      </c>
      <c r="F559" s="1" t="s">
        <v>46</v>
      </c>
      <c r="G559" s="1" t="s">
        <v>168</v>
      </c>
      <c r="H559" s="1" t="s">
        <v>168</v>
      </c>
      <c r="I559" s="1">
        <v>26.518999999999998</v>
      </c>
      <c r="J559" s="2">
        <v>2.57E-33</v>
      </c>
    </row>
    <row r="560" spans="1:10" x14ac:dyDescent="0.3">
      <c r="A560" s="1" t="s">
        <v>1186</v>
      </c>
      <c r="B560" s="1" t="s">
        <v>517</v>
      </c>
      <c r="C560" s="1" t="s">
        <v>41</v>
      </c>
      <c r="D560" s="1" t="s">
        <v>200</v>
      </c>
      <c r="E560" s="1" t="s">
        <v>201</v>
      </c>
      <c r="F560" s="1" t="s">
        <v>13</v>
      </c>
      <c r="G560" s="1" t="s">
        <v>202</v>
      </c>
      <c r="H560" s="1" t="s">
        <v>203</v>
      </c>
      <c r="I560" s="1">
        <v>24.457000000000001</v>
      </c>
      <c r="J560" s="2">
        <v>7.5299999999999998E-22</v>
      </c>
    </row>
    <row r="561" spans="1:10" x14ac:dyDescent="0.3">
      <c r="A561" s="1" t="s">
        <v>1187</v>
      </c>
      <c r="B561" s="1" t="s">
        <v>90</v>
      </c>
      <c r="C561" s="1" t="s">
        <v>8</v>
      </c>
      <c r="D561" s="1" t="s">
        <v>4</v>
      </c>
      <c r="E561" s="1" t="s">
        <v>5</v>
      </c>
      <c r="F561" s="1" t="s">
        <v>6</v>
      </c>
      <c r="G561" s="1" t="s">
        <v>7</v>
      </c>
      <c r="H561" s="1" t="s">
        <v>7</v>
      </c>
      <c r="I561" s="1">
        <v>27.835000000000001</v>
      </c>
      <c r="J561" s="2">
        <v>5.2300000000000001E-7</v>
      </c>
    </row>
    <row r="562" spans="1:10" x14ac:dyDescent="0.3">
      <c r="A562" s="1" t="s">
        <v>1188</v>
      </c>
      <c r="B562" s="1" t="s">
        <v>1189</v>
      </c>
      <c r="C562" s="1" t="s">
        <v>41</v>
      </c>
      <c r="D562" s="1" t="s">
        <v>382</v>
      </c>
      <c r="E562" s="1" t="s">
        <v>383</v>
      </c>
      <c r="F562" s="1" t="s">
        <v>21</v>
      </c>
      <c r="G562" s="1" t="s">
        <v>384</v>
      </c>
      <c r="H562" s="1" t="s">
        <v>30</v>
      </c>
      <c r="I562" s="1">
        <v>47.436</v>
      </c>
      <c r="J562" s="2">
        <v>1.6900000000000001E-83</v>
      </c>
    </row>
    <row r="563" spans="1:10" x14ac:dyDescent="0.3">
      <c r="A563" s="1" t="s">
        <v>1190</v>
      </c>
      <c r="B563" s="1" t="s">
        <v>1191</v>
      </c>
      <c r="C563" s="1" t="s">
        <v>8</v>
      </c>
      <c r="D563" s="1" t="s">
        <v>4</v>
      </c>
      <c r="E563" s="1" t="s">
        <v>5</v>
      </c>
      <c r="F563" s="1" t="s">
        <v>6</v>
      </c>
      <c r="G563" s="1" t="s">
        <v>7</v>
      </c>
      <c r="H563" s="1" t="s">
        <v>7</v>
      </c>
      <c r="I563" s="1">
        <v>29.494</v>
      </c>
      <c r="J563" s="2">
        <v>2.7600000000000001E-47</v>
      </c>
    </row>
    <row r="564" spans="1:10" x14ac:dyDescent="0.3">
      <c r="A564" s="1" t="s">
        <v>1192</v>
      </c>
      <c r="B564" s="1" t="s">
        <v>1193</v>
      </c>
      <c r="C564" s="1" t="s">
        <v>1194</v>
      </c>
      <c r="D564" s="1" t="s">
        <v>4</v>
      </c>
      <c r="E564" s="1" t="s">
        <v>5</v>
      </c>
      <c r="F564" s="1" t="s">
        <v>6</v>
      </c>
      <c r="G564" s="1" t="s">
        <v>7</v>
      </c>
      <c r="H564" s="1" t="s">
        <v>7</v>
      </c>
      <c r="I564" s="1">
        <v>35.938000000000002</v>
      </c>
      <c r="J564" s="2">
        <v>2.5099999999999999E-45</v>
      </c>
    </row>
    <row r="565" spans="1:10" x14ac:dyDescent="0.3">
      <c r="A565" s="1" t="s">
        <v>1195</v>
      </c>
      <c r="B565" s="1" t="s">
        <v>589</v>
      </c>
      <c r="C565" s="1" t="s">
        <v>41</v>
      </c>
      <c r="D565" s="1" t="s">
        <v>590</v>
      </c>
      <c r="E565" s="1" t="s">
        <v>591</v>
      </c>
      <c r="F565" s="1" t="s">
        <v>21</v>
      </c>
      <c r="G565" s="1" t="s">
        <v>592</v>
      </c>
      <c r="H565" s="1" t="s">
        <v>593</v>
      </c>
      <c r="I565" s="1">
        <v>30.042999999999999</v>
      </c>
      <c r="J565" s="2">
        <v>7.4599999999999995E-13</v>
      </c>
    </row>
    <row r="566" spans="1:10" x14ac:dyDescent="0.3">
      <c r="A566" s="1" t="s">
        <v>1196</v>
      </c>
      <c r="B566" s="1" t="s">
        <v>231</v>
      </c>
      <c r="C566" s="1" t="s">
        <v>232</v>
      </c>
      <c r="D566" s="1" t="s">
        <v>19</v>
      </c>
      <c r="E566" s="1" t="s">
        <v>20</v>
      </c>
      <c r="F566" s="1" t="s">
        <v>21</v>
      </c>
      <c r="G566" s="1" t="s">
        <v>22</v>
      </c>
      <c r="H566" s="1" t="s">
        <v>23</v>
      </c>
      <c r="I566" s="1">
        <v>32.267000000000003</v>
      </c>
      <c r="J566" s="2">
        <v>6.2700000000000003E-52</v>
      </c>
    </row>
    <row r="567" spans="1:10" x14ac:dyDescent="0.3">
      <c r="A567" s="1" t="s">
        <v>1197</v>
      </c>
      <c r="B567" s="1" t="s">
        <v>942</v>
      </c>
      <c r="C567" s="1" t="s">
        <v>41</v>
      </c>
      <c r="D567" s="1" t="s">
        <v>19</v>
      </c>
      <c r="E567" s="1" t="s">
        <v>20</v>
      </c>
      <c r="F567" s="1" t="s">
        <v>21</v>
      </c>
      <c r="G567" s="1" t="s">
        <v>22</v>
      </c>
      <c r="H567" s="1" t="s">
        <v>23</v>
      </c>
      <c r="I567" s="1">
        <v>28.754000000000001</v>
      </c>
      <c r="J567" s="2">
        <v>1.25E-29</v>
      </c>
    </row>
    <row r="568" spans="1:10" x14ac:dyDescent="0.3">
      <c r="A568" s="1" t="s">
        <v>1198</v>
      </c>
      <c r="B568" s="1" t="s">
        <v>316</v>
      </c>
      <c r="C568" s="1" t="s">
        <v>317</v>
      </c>
      <c r="D568" s="1" t="s">
        <v>133</v>
      </c>
      <c r="E568" s="1" t="s">
        <v>134</v>
      </c>
      <c r="F568" s="1" t="s">
        <v>21</v>
      </c>
      <c r="G568" s="1" t="s">
        <v>135</v>
      </c>
      <c r="H568" s="1" t="s">
        <v>136</v>
      </c>
      <c r="I568" s="1">
        <v>40.613999999999997</v>
      </c>
      <c r="J568" s="2">
        <v>1.35E-56</v>
      </c>
    </row>
    <row r="569" spans="1:10" x14ac:dyDescent="0.3">
      <c r="A569" s="1" t="s">
        <v>1199</v>
      </c>
      <c r="B569" s="1" t="s">
        <v>1200</v>
      </c>
      <c r="C569" s="1" t="s">
        <v>627</v>
      </c>
      <c r="D569" s="1" t="s">
        <v>461</v>
      </c>
      <c r="E569" s="1" t="s">
        <v>45</v>
      </c>
      <c r="F569" s="1" t="s">
        <v>46</v>
      </c>
      <c r="G569" s="1" t="s">
        <v>73</v>
      </c>
      <c r="H569" s="1" t="s">
        <v>74</v>
      </c>
      <c r="I569" s="1">
        <v>30.556000000000001</v>
      </c>
      <c r="J569" s="2">
        <v>3.9999999999999997E-24</v>
      </c>
    </row>
    <row r="570" spans="1:10" x14ac:dyDescent="0.3">
      <c r="A570" s="1" t="s">
        <v>1201</v>
      </c>
      <c r="B570" s="1" t="s">
        <v>1202</v>
      </c>
      <c r="C570" s="1" t="s">
        <v>1007</v>
      </c>
      <c r="D570" s="1" t="s">
        <v>4</v>
      </c>
      <c r="E570" s="1" t="s">
        <v>5</v>
      </c>
      <c r="F570" s="1" t="s">
        <v>6</v>
      </c>
      <c r="G570" s="1" t="s">
        <v>7</v>
      </c>
      <c r="H570" s="1" t="s">
        <v>7</v>
      </c>
      <c r="I570" s="1">
        <v>63.756</v>
      </c>
      <c r="J570" s="1">
        <v>0</v>
      </c>
    </row>
    <row r="571" spans="1:10" x14ac:dyDescent="0.3">
      <c r="A571" s="1" t="s">
        <v>1203</v>
      </c>
      <c r="B571" s="1" t="s">
        <v>1204</v>
      </c>
      <c r="C571" s="1" t="s">
        <v>1205</v>
      </c>
      <c r="D571" s="1" t="s">
        <v>117</v>
      </c>
      <c r="E571" s="1" t="s">
        <v>118</v>
      </c>
      <c r="F571" s="1" t="s">
        <v>21</v>
      </c>
      <c r="G571" s="1" t="s">
        <v>119</v>
      </c>
      <c r="H571" s="1" t="s">
        <v>120</v>
      </c>
      <c r="I571" s="1">
        <v>46.052999999999997</v>
      </c>
      <c r="J571" s="2">
        <v>2.5099999999999999E-141</v>
      </c>
    </row>
    <row r="572" spans="1:10" x14ac:dyDescent="0.3">
      <c r="A572" s="1" t="s">
        <v>1206</v>
      </c>
      <c r="B572" s="1" t="s">
        <v>260</v>
      </c>
      <c r="C572" s="1" t="s">
        <v>261</v>
      </c>
      <c r="D572" s="1" t="s">
        <v>4</v>
      </c>
      <c r="E572" s="1" t="s">
        <v>5</v>
      </c>
      <c r="F572" s="1" t="s">
        <v>6</v>
      </c>
      <c r="G572" s="1" t="s">
        <v>7</v>
      </c>
      <c r="H572" s="1" t="s">
        <v>7</v>
      </c>
      <c r="I572" s="1">
        <v>40.182000000000002</v>
      </c>
      <c r="J572" s="2">
        <v>1.3100000000000001E-122</v>
      </c>
    </row>
    <row r="573" spans="1:10" x14ac:dyDescent="0.3">
      <c r="A573" s="1" t="s">
        <v>1207</v>
      </c>
      <c r="B573" s="1" t="s">
        <v>671</v>
      </c>
      <c r="C573" s="1" t="s">
        <v>41</v>
      </c>
      <c r="D573" s="1" t="s">
        <v>53</v>
      </c>
      <c r="E573" s="1" t="s">
        <v>45</v>
      </c>
      <c r="F573" s="1" t="s">
        <v>46</v>
      </c>
      <c r="G573" s="1" t="s">
        <v>54</v>
      </c>
      <c r="H573" s="1" t="s">
        <v>55</v>
      </c>
      <c r="I573" s="1">
        <v>31.818000000000001</v>
      </c>
      <c r="J573" s="2">
        <v>1.6199999999999999E-13</v>
      </c>
    </row>
    <row r="574" spans="1:10" x14ac:dyDescent="0.3">
      <c r="A574" s="1" t="s">
        <v>1208</v>
      </c>
      <c r="B574" s="1" t="s">
        <v>1209</v>
      </c>
      <c r="C574" s="1" t="s">
        <v>1210</v>
      </c>
      <c r="D574" s="1" t="s">
        <v>4</v>
      </c>
      <c r="E574" s="1" t="s">
        <v>5</v>
      </c>
      <c r="F574" s="1" t="s">
        <v>6</v>
      </c>
      <c r="G574" s="1" t="s">
        <v>7</v>
      </c>
      <c r="H574" s="1" t="s">
        <v>7</v>
      </c>
      <c r="I574" s="1">
        <v>38.506999999999998</v>
      </c>
      <c r="J574" s="2">
        <v>9.5100000000000003E-84</v>
      </c>
    </row>
    <row r="575" spans="1:10" x14ac:dyDescent="0.3">
      <c r="A575" s="1" t="s">
        <v>1211</v>
      </c>
      <c r="B575" s="1" t="s">
        <v>1212</v>
      </c>
      <c r="C575" s="1" t="s">
        <v>1213</v>
      </c>
      <c r="D575" s="1" t="s">
        <v>133</v>
      </c>
      <c r="E575" s="1" t="s">
        <v>134</v>
      </c>
      <c r="F575" s="1" t="s">
        <v>21</v>
      </c>
      <c r="G575" s="1" t="s">
        <v>135</v>
      </c>
      <c r="H575" s="1" t="s">
        <v>136</v>
      </c>
      <c r="I575" s="1">
        <v>50.901000000000003</v>
      </c>
      <c r="J575" s="2">
        <v>5.2000000000000002E-65</v>
      </c>
    </row>
    <row r="576" spans="1:10" x14ac:dyDescent="0.3">
      <c r="A576" s="1" t="s">
        <v>1214</v>
      </c>
      <c r="B576" s="1" t="s">
        <v>344</v>
      </c>
      <c r="C576" s="1" t="s">
        <v>348</v>
      </c>
      <c r="D576" s="1" t="s">
        <v>345</v>
      </c>
      <c r="E576" s="1" t="s">
        <v>13</v>
      </c>
      <c r="F576" s="1" t="s">
        <v>13</v>
      </c>
      <c r="G576" s="1" t="s">
        <v>346</v>
      </c>
      <c r="H576" s="1" t="s">
        <v>347</v>
      </c>
      <c r="I576" s="1">
        <v>24.050999999999998</v>
      </c>
      <c r="J576" s="2">
        <v>6.6899999999999999E-9</v>
      </c>
    </row>
    <row r="577" spans="1:10" x14ac:dyDescent="0.3">
      <c r="A577" s="1" t="s">
        <v>1215</v>
      </c>
      <c r="B577" s="1" t="s">
        <v>1080</v>
      </c>
      <c r="C577" s="1" t="s">
        <v>41</v>
      </c>
      <c r="D577" s="1" t="s">
        <v>200</v>
      </c>
      <c r="E577" s="1" t="s">
        <v>201</v>
      </c>
      <c r="F577" s="1" t="s">
        <v>13</v>
      </c>
      <c r="G577" s="1" t="s">
        <v>202</v>
      </c>
      <c r="H577" s="1" t="s">
        <v>203</v>
      </c>
      <c r="I577" s="1">
        <v>26.687999999999999</v>
      </c>
      <c r="J577" s="2">
        <v>1.06E-13</v>
      </c>
    </row>
    <row r="578" spans="1:10" x14ac:dyDescent="0.3">
      <c r="A578" s="1" t="s">
        <v>1216</v>
      </c>
      <c r="B578" s="1" t="s">
        <v>1217</v>
      </c>
      <c r="C578" s="1" t="s">
        <v>1218</v>
      </c>
      <c r="D578" s="1" t="s">
        <v>4</v>
      </c>
      <c r="E578" s="1" t="s">
        <v>5</v>
      </c>
      <c r="F578" s="1" t="s">
        <v>6</v>
      </c>
      <c r="G578" s="1" t="s">
        <v>7</v>
      </c>
      <c r="H578" s="1" t="s">
        <v>7</v>
      </c>
      <c r="I578" s="1">
        <v>84.387</v>
      </c>
      <c r="J578" s="2">
        <v>3.8600000000000001E-153</v>
      </c>
    </row>
    <row r="579" spans="1:10" x14ac:dyDescent="0.3">
      <c r="A579" s="1" t="s">
        <v>1219</v>
      </c>
      <c r="B579" s="1" t="s">
        <v>981</v>
      </c>
      <c r="C579" s="1" t="s">
        <v>41</v>
      </c>
      <c r="D579" s="1" t="s">
        <v>93</v>
      </c>
      <c r="E579" s="1" t="s">
        <v>45</v>
      </c>
      <c r="F579" s="1" t="s">
        <v>46</v>
      </c>
      <c r="G579" s="1" t="s">
        <v>73</v>
      </c>
      <c r="H579" s="1" t="s">
        <v>74</v>
      </c>
      <c r="I579" s="1">
        <v>25.466000000000001</v>
      </c>
      <c r="J579" s="2">
        <v>5.4599999999999995E-26</v>
      </c>
    </row>
    <row r="580" spans="1:10" x14ac:dyDescent="0.3">
      <c r="A580" s="1" t="s">
        <v>1220</v>
      </c>
      <c r="B580" s="1" t="s">
        <v>420</v>
      </c>
      <c r="C580" s="1" t="s">
        <v>421</v>
      </c>
      <c r="D580" s="1" t="s">
        <v>4</v>
      </c>
      <c r="E580" s="1" t="s">
        <v>5</v>
      </c>
      <c r="F580" s="1" t="s">
        <v>6</v>
      </c>
      <c r="G580" s="1" t="s">
        <v>7</v>
      </c>
      <c r="H580" s="1" t="s">
        <v>7</v>
      </c>
      <c r="I580" s="1">
        <v>45.433999999999997</v>
      </c>
      <c r="J580" s="1">
        <v>0</v>
      </c>
    </row>
    <row r="581" spans="1:10" x14ac:dyDescent="0.3">
      <c r="A581" s="1" t="s">
        <v>1221</v>
      </c>
      <c r="B581" s="1" t="s">
        <v>634</v>
      </c>
      <c r="C581" s="1" t="s">
        <v>635</v>
      </c>
      <c r="D581" s="1" t="s">
        <v>4</v>
      </c>
      <c r="E581" s="1" t="s">
        <v>5</v>
      </c>
      <c r="F581" s="1" t="s">
        <v>6</v>
      </c>
      <c r="G581" s="1" t="s">
        <v>7</v>
      </c>
      <c r="H581" s="1" t="s">
        <v>7</v>
      </c>
      <c r="I581" s="1">
        <v>30.276</v>
      </c>
      <c r="J581" s="2">
        <v>1.9000000000000001E-116</v>
      </c>
    </row>
    <row r="582" spans="1:10" x14ac:dyDescent="0.3">
      <c r="A582" s="1" t="s">
        <v>1222</v>
      </c>
      <c r="B582" s="1" t="s">
        <v>1223</v>
      </c>
      <c r="C582" s="1" t="s">
        <v>204</v>
      </c>
      <c r="D582" s="1" t="s">
        <v>200</v>
      </c>
      <c r="E582" s="1" t="s">
        <v>201</v>
      </c>
      <c r="F582" s="1" t="s">
        <v>13</v>
      </c>
      <c r="G582" s="1" t="s">
        <v>202</v>
      </c>
      <c r="H582" s="1" t="s">
        <v>203</v>
      </c>
      <c r="I582" s="1">
        <v>38.094999999999999</v>
      </c>
      <c r="J582" s="2">
        <v>5.3399999999999997E-6</v>
      </c>
    </row>
    <row r="583" spans="1:10" x14ac:dyDescent="0.3">
      <c r="A583" s="1" t="s">
        <v>1224</v>
      </c>
      <c r="B583" s="1" t="s">
        <v>428</v>
      </c>
      <c r="C583" s="1" t="s">
        <v>429</v>
      </c>
      <c r="D583" s="1" t="s">
        <v>4</v>
      </c>
      <c r="E583" s="1" t="s">
        <v>5</v>
      </c>
      <c r="F583" s="1" t="s">
        <v>6</v>
      </c>
      <c r="G583" s="1" t="s">
        <v>7</v>
      </c>
      <c r="H583" s="1" t="s">
        <v>7</v>
      </c>
      <c r="I583" s="1">
        <v>30.608000000000001</v>
      </c>
      <c r="J583" s="2">
        <v>1.4199999999999999E-53</v>
      </c>
    </row>
    <row r="584" spans="1:10" x14ac:dyDescent="0.3">
      <c r="A584" s="1" t="s">
        <v>1225</v>
      </c>
      <c r="B584" s="1" t="s">
        <v>1226</v>
      </c>
      <c r="C584" s="1" t="s">
        <v>8</v>
      </c>
      <c r="D584" s="1" t="s">
        <v>4</v>
      </c>
      <c r="E584" s="1" t="s">
        <v>5</v>
      </c>
      <c r="F584" s="1" t="s">
        <v>6</v>
      </c>
      <c r="G584" s="1" t="s">
        <v>7</v>
      </c>
      <c r="H584" s="1" t="s">
        <v>7</v>
      </c>
      <c r="I584" s="1">
        <v>62.08</v>
      </c>
      <c r="J584" s="2">
        <v>1.58E-138</v>
      </c>
    </row>
    <row r="585" spans="1:10" x14ac:dyDescent="0.3">
      <c r="A585" s="1" t="s">
        <v>1227</v>
      </c>
      <c r="B585" s="1" t="s">
        <v>937</v>
      </c>
      <c r="C585" s="1" t="s">
        <v>8</v>
      </c>
      <c r="D585" s="1" t="s">
        <v>4</v>
      </c>
      <c r="E585" s="1" t="s">
        <v>5</v>
      </c>
      <c r="F585" s="1" t="s">
        <v>6</v>
      </c>
      <c r="G585" s="1" t="s">
        <v>7</v>
      </c>
      <c r="H585" s="1" t="s">
        <v>7</v>
      </c>
      <c r="I585" s="1">
        <v>62.5</v>
      </c>
      <c r="J585" s="1">
        <v>0</v>
      </c>
    </row>
    <row r="586" spans="1:10" x14ac:dyDescent="0.3">
      <c r="A586" s="1" t="s">
        <v>1228</v>
      </c>
      <c r="B586" s="1" t="s">
        <v>1229</v>
      </c>
      <c r="C586" s="1" t="s">
        <v>1230</v>
      </c>
      <c r="D586" s="1" t="s">
        <v>4</v>
      </c>
      <c r="E586" s="1" t="s">
        <v>5</v>
      </c>
      <c r="F586" s="1" t="s">
        <v>6</v>
      </c>
      <c r="G586" s="1" t="s">
        <v>7</v>
      </c>
      <c r="H586" s="1" t="s">
        <v>7</v>
      </c>
      <c r="I586" s="1">
        <v>34.805</v>
      </c>
      <c r="J586" s="1">
        <v>0</v>
      </c>
    </row>
    <row r="587" spans="1:10" x14ac:dyDescent="0.3">
      <c r="A587" s="1" t="s">
        <v>1231</v>
      </c>
      <c r="B587" s="1" t="s">
        <v>96</v>
      </c>
      <c r="C587" s="1" t="s">
        <v>41</v>
      </c>
      <c r="D587" s="1" t="s">
        <v>4</v>
      </c>
      <c r="E587" s="1" t="s">
        <v>5</v>
      </c>
      <c r="F587" s="1" t="s">
        <v>6</v>
      </c>
      <c r="G587" s="1" t="s">
        <v>7</v>
      </c>
      <c r="H587" s="1" t="s">
        <v>7</v>
      </c>
      <c r="I587" s="1">
        <v>32.472000000000001</v>
      </c>
      <c r="J587" s="2">
        <v>4.1700000000000001E-80</v>
      </c>
    </row>
    <row r="588" spans="1:10" x14ac:dyDescent="0.3">
      <c r="A588" s="1" t="s">
        <v>1232</v>
      </c>
      <c r="B588" s="1" t="s">
        <v>1189</v>
      </c>
      <c r="C588" s="1" t="s">
        <v>41</v>
      </c>
      <c r="D588" s="1" t="s">
        <v>382</v>
      </c>
      <c r="E588" s="1" t="s">
        <v>383</v>
      </c>
      <c r="F588" s="1" t="s">
        <v>21</v>
      </c>
      <c r="G588" s="1" t="s">
        <v>384</v>
      </c>
      <c r="H588" s="1" t="s">
        <v>30</v>
      </c>
      <c r="I588" s="1">
        <v>41.877000000000002</v>
      </c>
      <c r="J588" s="2">
        <v>1.7699999999999999E-65</v>
      </c>
    </row>
    <row r="589" spans="1:10" x14ac:dyDescent="0.3">
      <c r="A589" s="1" t="s">
        <v>1233</v>
      </c>
      <c r="B589" s="1" t="s">
        <v>1234</v>
      </c>
      <c r="C589" s="1" t="s">
        <v>1235</v>
      </c>
      <c r="D589" s="1" t="s">
        <v>4</v>
      </c>
      <c r="E589" s="1" t="s">
        <v>5</v>
      </c>
      <c r="F589" s="1" t="s">
        <v>6</v>
      </c>
      <c r="G589" s="1" t="s">
        <v>7</v>
      </c>
      <c r="H589" s="1" t="s">
        <v>7</v>
      </c>
      <c r="I589" s="1">
        <v>80.165000000000006</v>
      </c>
      <c r="J589" s="2">
        <v>1.2300000000000001E-72</v>
      </c>
    </row>
    <row r="590" spans="1:10" x14ac:dyDescent="0.3">
      <c r="A590" s="1" t="s">
        <v>1236</v>
      </c>
      <c r="B590" s="1" t="s">
        <v>1237</v>
      </c>
      <c r="C590" s="1" t="s">
        <v>41</v>
      </c>
      <c r="D590" s="1" t="s">
        <v>27</v>
      </c>
      <c r="E590" s="1" t="s">
        <v>28</v>
      </c>
      <c r="F590" s="1" t="s">
        <v>21</v>
      </c>
      <c r="G590" s="1" t="s">
        <v>29</v>
      </c>
      <c r="H590" s="1" t="s">
        <v>30</v>
      </c>
      <c r="I590" s="1">
        <v>41.872</v>
      </c>
      <c r="J590" s="2">
        <v>3.8800000000000001E-50</v>
      </c>
    </row>
    <row r="591" spans="1:10" x14ac:dyDescent="0.3">
      <c r="A591" s="1" t="s">
        <v>1238</v>
      </c>
      <c r="B591" s="1" t="s">
        <v>61</v>
      </c>
      <c r="C591" s="1" t="s">
        <v>8</v>
      </c>
      <c r="D591" s="1" t="s">
        <v>4</v>
      </c>
      <c r="E591" s="1" t="s">
        <v>5</v>
      </c>
      <c r="F591" s="1" t="s">
        <v>6</v>
      </c>
      <c r="G591" s="1" t="s">
        <v>7</v>
      </c>
      <c r="H591" s="1" t="s">
        <v>7</v>
      </c>
      <c r="I591" s="1">
        <v>41.27</v>
      </c>
      <c r="J591" s="2">
        <v>6.0700000000000003E-6</v>
      </c>
    </row>
    <row r="592" spans="1:10" x14ac:dyDescent="0.3">
      <c r="A592" s="1" t="s">
        <v>1239</v>
      </c>
      <c r="B592" s="1" t="s">
        <v>193</v>
      </c>
      <c r="C592" s="1" t="s">
        <v>194</v>
      </c>
      <c r="D592" s="1" t="s">
        <v>4</v>
      </c>
      <c r="E592" s="1" t="s">
        <v>5</v>
      </c>
      <c r="F592" s="1" t="s">
        <v>6</v>
      </c>
      <c r="G592" s="1" t="s">
        <v>7</v>
      </c>
      <c r="H592" s="1" t="s">
        <v>7</v>
      </c>
      <c r="I592" s="1">
        <v>90.126999999999995</v>
      </c>
      <c r="J592" s="1">
        <v>0</v>
      </c>
    </row>
    <row r="593" spans="1:10" x14ac:dyDescent="0.3">
      <c r="A593" s="1" t="s">
        <v>1240</v>
      </c>
      <c r="B593" s="1" t="s">
        <v>1241</v>
      </c>
      <c r="C593" s="1" t="s">
        <v>8</v>
      </c>
      <c r="D593" s="1" t="s">
        <v>4</v>
      </c>
      <c r="E593" s="1" t="s">
        <v>5</v>
      </c>
      <c r="F593" s="1" t="s">
        <v>6</v>
      </c>
      <c r="G593" s="1" t="s">
        <v>7</v>
      </c>
      <c r="H593" s="1" t="s">
        <v>7</v>
      </c>
      <c r="I593" s="1">
        <v>61.957000000000001</v>
      </c>
      <c r="J593" s="1">
        <v>0</v>
      </c>
    </row>
    <row r="594" spans="1:10" x14ac:dyDescent="0.3">
      <c r="A594" s="1" t="s">
        <v>1242</v>
      </c>
      <c r="B594" s="1" t="s">
        <v>1243</v>
      </c>
      <c r="C594" s="1" t="s">
        <v>41</v>
      </c>
      <c r="D594" s="1" t="s">
        <v>461</v>
      </c>
      <c r="E594" s="1" t="s">
        <v>45</v>
      </c>
      <c r="F594" s="1" t="s">
        <v>46</v>
      </c>
      <c r="G594" s="1" t="s">
        <v>73</v>
      </c>
      <c r="H594" s="1" t="s">
        <v>74</v>
      </c>
      <c r="I594" s="1">
        <v>54.795000000000002</v>
      </c>
      <c r="J594" s="2">
        <v>1.2199999999999999E-112</v>
      </c>
    </row>
    <row r="595" spans="1:10" x14ac:dyDescent="0.3">
      <c r="A595" s="1" t="s">
        <v>1244</v>
      </c>
      <c r="B595" s="1" t="s">
        <v>1245</v>
      </c>
      <c r="C595" s="1" t="s">
        <v>1246</v>
      </c>
      <c r="D595" s="1" t="s">
        <v>4</v>
      </c>
      <c r="E595" s="1" t="s">
        <v>5</v>
      </c>
      <c r="F595" s="1" t="s">
        <v>6</v>
      </c>
      <c r="G595" s="1" t="s">
        <v>7</v>
      </c>
      <c r="H595" s="1" t="s">
        <v>7</v>
      </c>
      <c r="I595" s="1">
        <v>77.19</v>
      </c>
      <c r="J595" s="1">
        <v>0</v>
      </c>
    </row>
    <row r="596" spans="1:10" x14ac:dyDescent="0.3">
      <c r="A596" s="1" t="s">
        <v>1247</v>
      </c>
      <c r="B596" s="1" t="s">
        <v>1012</v>
      </c>
      <c r="C596" s="1" t="s">
        <v>41</v>
      </c>
      <c r="D596" s="1" t="s">
        <v>874</v>
      </c>
      <c r="E596" s="1" t="s">
        <v>875</v>
      </c>
      <c r="F596" s="1" t="s">
        <v>13</v>
      </c>
      <c r="G596" s="1" t="s">
        <v>876</v>
      </c>
      <c r="H596" s="1" t="s">
        <v>30</v>
      </c>
      <c r="I596" s="1">
        <v>23.417000000000002</v>
      </c>
      <c r="J596" s="2">
        <v>1.43E-15</v>
      </c>
    </row>
    <row r="597" spans="1:10" x14ac:dyDescent="0.3">
      <c r="A597" s="1" t="s">
        <v>1248</v>
      </c>
      <c r="B597" s="1" t="s">
        <v>719</v>
      </c>
      <c r="C597" s="1" t="s">
        <v>8</v>
      </c>
      <c r="D597" s="1" t="s">
        <v>133</v>
      </c>
      <c r="E597" s="1" t="s">
        <v>134</v>
      </c>
      <c r="F597" s="1" t="s">
        <v>21</v>
      </c>
      <c r="G597" s="1" t="s">
        <v>135</v>
      </c>
      <c r="H597" s="1" t="s">
        <v>136</v>
      </c>
      <c r="I597" s="1">
        <v>42.984000000000002</v>
      </c>
      <c r="J597" s="2">
        <v>7.8599999999999999E-118</v>
      </c>
    </row>
    <row r="598" spans="1:10" x14ac:dyDescent="0.3">
      <c r="A598" s="1" t="s">
        <v>1249</v>
      </c>
      <c r="B598" s="1" t="s">
        <v>183</v>
      </c>
      <c r="C598" s="1" t="s">
        <v>41</v>
      </c>
      <c r="D598" s="1" t="s">
        <v>184</v>
      </c>
      <c r="E598" s="1" t="s">
        <v>185</v>
      </c>
      <c r="F598" s="1" t="s">
        <v>13</v>
      </c>
      <c r="G598" s="1" t="s">
        <v>186</v>
      </c>
      <c r="H598" s="1" t="s">
        <v>30</v>
      </c>
      <c r="I598" s="1">
        <v>27.664999999999999</v>
      </c>
      <c r="J598" s="2">
        <v>1.6799999999999999E-19</v>
      </c>
    </row>
    <row r="599" spans="1:10" x14ac:dyDescent="0.3">
      <c r="A599" s="1" t="s">
        <v>1250</v>
      </c>
      <c r="B599" s="1" t="s">
        <v>286</v>
      </c>
      <c r="C599" s="1" t="s">
        <v>8</v>
      </c>
      <c r="D599" s="1" t="s">
        <v>4</v>
      </c>
      <c r="E599" s="1" t="s">
        <v>5</v>
      </c>
      <c r="F599" s="1" t="s">
        <v>6</v>
      </c>
      <c r="G599" s="1" t="s">
        <v>7</v>
      </c>
      <c r="H599" s="1" t="s">
        <v>7</v>
      </c>
      <c r="I599" s="1">
        <v>28.571000000000002</v>
      </c>
      <c r="J599" s="2">
        <v>1.72E-33</v>
      </c>
    </row>
    <row r="600" spans="1:10" x14ac:dyDescent="0.3">
      <c r="A600" s="1" t="s">
        <v>1251</v>
      </c>
      <c r="B600" s="1" t="s">
        <v>1252</v>
      </c>
      <c r="C600" s="1" t="s">
        <v>8</v>
      </c>
      <c r="D600" s="1" t="s">
        <v>4</v>
      </c>
      <c r="E600" s="1" t="s">
        <v>5</v>
      </c>
      <c r="F600" s="1" t="s">
        <v>6</v>
      </c>
      <c r="G600" s="1" t="s">
        <v>7</v>
      </c>
      <c r="H600" s="1" t="s">
        <v>7</v>
      </c>
      <c r="I600" s="1">
        <v>79.63</v>
      </c>
      <c r="J600" s="1">
        <v>0</v>
      </c>
    </row>
    <row r="601" spans="1:10" x14ac:dyDescent="0.3">
      <c r="A601" s="1" t="s">
        <v>1253</v>
      </c>
      <c r="B601" s="1" t="s">
        <v>1254</v>
      </c>
      <c r="C601" s="1" t="s">
        <v>1255</v>
      </c>
      <c r="D601" s="1" t="s">
        <v>4</v>
      </c>
      <c r="E601" s="1" t="s">
        <v>5</v>
      </c>
      <c r="F601" s="1" t="s">
        <v>6</v>
      </c>
      <c r="G601" s="1" t="s">
        <v>7</v>
      </c>
      <c r="H601" s="1" t="s">
        <v>7</v>
      </c>
      <c r="I601" s="1">
        <v>54.588999999999999</v>
      </c>
      <c r="J601" s="1">
        <v>0</v>
      </c>
    </row>
    <row r="602" spans="1:10" x14ac:dyDescent="0.3">
      <c r="A602" s="1" t="s">
        <v>1256</v>
      </c>
      <c r="B602" s="1" t="s">
        <v>1257</v>
      </c>
      <c r="C602" s="1" t="s">
        <v>8</v>
      </c>
      <c r="D602" s="1" t="s">
        <v>461</v>
      </c>
      <c r="E602" s="1" t="s">
        <v>45</v>
      </c>
      <c r="F602" s="1" t="s">
        <v>46</v>
      </c>
      <c r="G602" s="1" t="s">
        <v>73</v>
      </c>
      <c r="H602" s="1" t="s">
        <v>74</v>
      </c>
      <c r="I602" s="1">
        <v>38.823999999999998</v>
      </c>
      <c r="J602" s="2">
        <v>1.1700000000000001E-13</v>
      </c>
    </row>
    <row r="603" spans="1:10" x14ac:dyDescent="0.3">
      <c r="A603" s="1" t="s">
        <v>1258</v>
      </c>
      <c r="B603" s="1" t="s">
        <v>159</v>
      </c>
      <c r="C603" s="1" t="s">
        <v>160</v>
      </c>
      <c r="D603" s="1" t="s">
        <v>4</v>
      </c>
      <c r="E603" s="1" t="s">
        <v>5</v>
      </c>
      <c r="F603" s="1" t="s">
        <v>6</v>
      </c>
      <c r="G603" s="1" t="s">
        <v>7</v>
      </c>
      <c r="H603" s="1" t="s">
        <v>7</v>
      </c>
      <c r="I603" s="1">
        <v>41.378999999999998</v>
      </c>
      <c r="J603" s="2">
        <v>1.3000000000000001E-8</v>
      </c>
    </row>
    <row r="604" spans="1:10" x14ac:dyDescent="0.3">
      <c r="A604" s="1" t="s">
        <v>1259</v>
      </c>
      <c r="B604" s="1" t="s">
        <v>833</v>
      </c>
      <c r="C604" s="1" t="s">
        <v>8</v>
      </c>
      <c r="D604" s="1" t="s">
        <v>4</v>
      </c>
      <c r="E604" s="1" t="s">
        <v>5</v>
      </c>
      <c r="F604" s="1" t="s">
        <v>6</v>
      </c>
      <c r="G604" s="1" t="s">
        <v>7</v>
      </c>
      <c r="H604" s="1" t="s">
        <v>7</v>
      </c>
      <c r="I604" s="1">
        <v>55.512</v>
      </c>
      <c r="J604" s="1">
        <v>0</v>
      </c>
    </row>
    <row r="605" spans="1:10" x14ac:dyDescent="0.3">
      <c r="A605" s="1" t="s">
        <v>1260</v>
      </c>
      <c r="B605" s="1" t="s">
        <v>637</v>
      </c>
      <c r="C605" s="1" t="s">
        <v>41</v>
      </c>
      <c r="D605" s="1" t="s">
        <v>638</v>
      </c>
      <c r="E605" s="1" t="s">
        <v>639</v>
      </c>
      <c r="F605" s="1" t="s">
        <v>21</v>
      </c>
      <c r="G605" s="1" t="s">
        <v>640</v>
      </c>
      <c r="H605" s="1" t="s">
        <v>641</v>
      </c>
      <c r="I605" s="1">
        <v>24.8</v>
      </c>
      <c r="J605" s="2">
        <v>1.56E-12</v>
      </c>
    </row>
    <row r="606" spans="1:10" x14ac:dyDescent="0.3">
      <c r="A606" s="1" t="s">
        <v>1261</v>
      </c>
      <c r="B606" s="1" t="s">
        <v>250</v>
      </c>
      <c r="C606" s="1" t="s">
        <v>41</v>
      </c>
      <c r="D606" s="1" t="s">
        <v>4</v>
      </c>
      <c r="E606" s="1" t="s">
        <v>5</v>
      </c>
      <c r="F606" s="1" t="s">
        <v>6</v>
      </c>
      <c r="G606" s="1" t="s">
        <v>7</v>
      </c>
      <c r="H606" s="1" t="s">
        <v>7</v>
      </c>
      <c r="I606" s="1">
        <v>44.347999999999999</v>
      </c>
      <c r="J606" s="2">
        <v>5.1700000000000001E-20</v>
      </c>
    </row>
    <row r="607" spans="1:10" x14ac:dyDescent="0.3">
      <c r="A607" s="1" t="s">
        <v>1262</v>
      </c>
      <c r="B607" s="1" t="s">
        <v>1263</v>
      </c>
      <c r="C607" s="1" t="s">
        <v>8</v>
      </c>
      <c r="D607" s="1" t="s">
        <v>4</v>
      </c>
      <c r="E607" s="1" t="s">
        <v>5</v>
      </c>
      <c r="F607" s="1" t="s">
        <v>6</v>
      </c>
      <c r="G607" s="1" t="s">
        <v>7</v>
      </c>
      <c r="H607" s="1" t="s">
        <v>7</v>
      </c>
      <c r="I607" s="1">
        <v>39.612000000000002</v>
      </c>
      <c r="J607" s="1">
        <v>0</v>
      </c>
    </row>
    <row r="608" spans="1:10" x14ac:dyDescent="0.3">
      <c r="A608" s="1" t="s">
        <v>1264</v>
      </c>
      <c r="B608" s="1" t="s">
        <v>199</v>
      </c>
      <c r="C608" s="1" t="s">
        <v>204</v>
      </c>
      <c r="D608" s="1" t="s">
        <v>200</v>
      </c>
      <c r="E608" s="1" t="s">
        <v>201</v>
      </c>
      <c r="F608" s="1" t="s">
        <v>13</v>
      </c>
      <c r="G608" s="1" t="s">
        <v>202</v>
      </c>
      <c r="H608" s="1" t="s">
        <v>203</v>
      </c>
      <c r="I608" s="1">
        <v>46.939</v>
      </c>
      <c r="J608" s="2">
        <v>4.9899999999999997E-8</v>
      </c>
    </row>
    <row r="609" spans="1:10" x14ac:dyDescent="0.3">
      <c r="A609" s="1" t="s">
        <v>1265</v>
      </c>
      <c r="B609" s="1" t="s">
        <v>1044</v>
      </c>
      <c r="C609" s="1" t="s">
        <v>913</v>
      </c>
      <c r="D609" s="1" t="s">
        <v>4</v>
      </c>
      <c r="E609" s="1" t="s">
        <v>5</v>
      </c>
      <c r="F609" s="1" t="s">
        <v>6</v>
      </c>
      <c r="G609" s="1" t="s">
        <v>7</v>
      </c>
      <c r="H609" s="1" t="s">
        <v>7</v>
      </c>
      <c r="I609" s="1">
        <v>41.86</v>
      </c>
      <c r="J609" s="2">
        <v>6.3799999999999997E-10</v>
      </c>
    </row>
    <row r="610" spans="1:10" x14ac:dyDescent="0.3">
      <c r="A610" s="1" t="s">
        <v>1266</v>
      </c>
      <c r="B610" s="1" t="s">
        <v>157</v>
      </c>
      <c r="C610" s="1" t="s">
        <v>8</v>
      </c>
      <c r="D610" s="1" t="s">
        <v>4</v>
      </c>
      <c r="E610" s="1" t="s">
        <v>5</v>
      </c>
      <c r="F610" s="1" t="s">
        <v>6</v>
      </c>
      <c r="G610" s="1" t="s">
        <v>7</v>
      </c>
      <c r="H610" s="1" t="s">
        <v>7</v>
      </c>
      <c r="I610" s="1">
        <v>38.094999999999999</v>
      </c>
      <c r="J610" s="2">
        <v>8.6099999999999996E-17</v>
      </c>
    </row>
    <row r="611" spans="1:10" x14ac:dyDescent="0.3">
      <c r="A611" s="1" t="s">
        <v>1267</v>
      </c>
      <c r="B611" s="1" t="s">
        <v>1144</v>
      </c>
      <c r="C611" s="1" t="s">
        <v>1145</v>
      </c>
      <c r="D611" s="1" t="s">
        <v>4</v>
      </c>
      <c r="E611" s="1" t="s">
        <v>5</v>
      </c>
      <c r="F611" s="1" t="s">
        <v>6</v>
      </c>
      <c r="G611" s="1" t="s">
        <v>7</v>
      </c>
      <c r="H611" s="1" t="s">
        <v>7</v>
      </c>
      <c r="I611" s="1">
        <v>78.37</v>
      </c>
      <c r="J611" s="1">
        <v>0</v>
      </c>
    </row>
    <row r="612" spans="1:10" x14ac:dyDescent="0.3">
      <c r="A612" s="1" t="s">
        <v>1268</v>
      </c>
      <c r="B612" s="1" t="s">
        <v>1269</v>
      </c>
      <c r="C612" s="1" t="s">
        <v>1270</v>
      </c>
      <c r="D612" s="1" t="s">
        <v>27</v>
      </c>
      <c r="E612" s="1" t="s">
        <v>28</v>
      </c>
      <c r="F612" s="1" t="s">
        <v>21</v>
      </c>
      <c r="G612" s="1" t="s">
        <v>29</v>
      </c>
      <c r="H612" s="1" t="s">
        <v>30</v>
      </c>
      <c r="I612" s="1">
        <v>27.451000000000001</v>
      </c>
      <c r="J612" s="2">
        <v>8.8400000000000007E-18</v>
      </c>
    </row>
    <row r="613" spans="1:10" x14ac:dyDescent="0.3">
      <c r="A613" s="1" t="s">
        <v>1271</v>
      </c>
      <c r="B613" s="1" t="s">
        <v>469</v>
      </c>
      <c r="C613" s="1" t="s">
        <v>191</v>
      </c>
      <c r="D613" s="1" t="s">
        <v>27</v>
      </c>
      <c r="E613" s="1" t="s">
        <v>28</v>
      </c>
      <c r="F613" s="1" t="s">
        <v>21</v>
      </c>
      <c r="G613" s="1" t="s">
        <v>29</v>
      </c>
      <c r="H613" s="1" t="s">
        <v>30</v>
      </c>
      <c r="I613" s="1">
        <v>50.68</v>
      </c>
      <c r="J613" s="2">
        <v>2.11E-94</v>
      </c>
    </row>
    <row r="614" spans="1:10" x14ac:dyDescent="0.3">
      <c r="A614" s="1" t="s">
        <v>1272</v>
      </c>
      <c r="B614" s="1" t="s">
        <v>1273</v>
      </c>
      <c r="C614" s="1" t="s">
        <v>1274</v>
      </c>
      <c r="D614" s="1" t="s">
        <v>4</v>
      </c>
      <c r="E614" s="1" t="s">
        <v>5</v>
      </c>
      <c r="F614" s="1" t="s">
        <v>6</v>
      </c>
      <c r="G614" s="1" t="s">
        <v>7</v>
      </c>
      <c r="H614" s="1" t="s">
        <v>7</v>
      </c>
      <c r="I614" s="1">
        <v>69.709000000000003</v>
      </c>
      <c r="J614" s="1">
        <v>0</v>
      </c>
    </row>
    <row r="615" spans="1:10" x14ac:dyDescent="0.3">
      <c r="A615" s="1" t="s">
        <v>1275</v>
      </c>
      <c r="B615" s="1" t="s">
        <v>153</v>
      </c>
      <c r="C615" s="1" t="s">
        <v>8</v>
      </c>
      <c r="D615" s="1" t="s">
        <v>4</v>
      </c>
      <c r="E615" s="1" t="s">
        <v>5</v>
      </c>
      <c r="F615" s="1" t="s">
        <v>6</v>
      </c>
      <c r="G615" s="1" t="s">
        <v>7</v>
      </c>
      <c r="H615" s="1" t="s">
        <v>7</v>
      </c>
      <c r="I615" s="1">
        <v>23.946999999999999</v>
      </c>
      <c r="J615" s="2">
        <v>1.8900000000000001E-7</v>
      </c>
    </row>
    <row r="616" spans="1:10" x14ac:dyDescent="0.3">
      <c r="A616" s="1" t="s">
        <v>1276</v>
      </c>
      <c r="B616" s="1" t="s">
        <v>1042</v>
      </c>
      <c r="C616" s="1" t="s">
        <v>41</v>
      </c>
      <c r="D616" s="1" t="s">
        <v>133</v>
      </c>
      <c r="E616" s="1" t="s">
        <v>134</v>
      </c>
      <c r="F616" s="1" t="s">
        <v>21</v>
      </c>
      <c r="G616" s="1" t="s">
        <v>135</v>
      </c>
      <c r="H616" s="1" t="s">
        <v>136</v>
      </c>
      <c r="I616" s="1">
        <v>33.332999999999998</v>
      </c>
      <c r="J616" s="2">
        <v>3.9499999999999998E-34</v>
      </c>
    </row>
    <row r="617" spans="1:10" x14ac:dyDescent="0.3">
      <c r="A617" s="1" t="s">
        <v>1277</v>
      </c>
      <c r="B617" s="1" t="s">
        <v>303</v>
      </c>
      <c r="C617" s="1" t="s">
        <v>99</v>
      </c>
      <c r="D617" s="1" t="s">
        <v>133</v>
      </c>
      <c r="E617" s="1" t="s">
        <v>134</v>
      </c>
      <c r="F617" s="1" t="s">
        <v>21</v>
      </c>
      <c r="G617" s="1" t="s">
        <v>135</v>
      </c>
      <c r="H617" s="1" t="s">
        <v>136</v>
      </c>
      <c r="I617" s="1">
        <v>35.862000000000002</v>
      </c>
      <c r="J617" s="2">
        <v>7.2300000000000003E-23</v>
      </c>
    </row>
    <row r="618" spans="1:10" x14ac:dyDescent="0.3">
      <c r="A618" s="1" t="s">
        <v>1278</v>
      </c>
      <c r="B618" s="1" t="s">
        <v>96</v>
      </c>
      <c r="C618" s="1" t="s">
        <v>41</v>
      </c>
      <c r="D618" s="1" t="s">
        <v>4</v>
      </c>
      <c r="E618" s="1" t="s">
        <v>5</v>
      </c>
      <c r="F618" s="1" t="s">
        <v>6</v>
      </c>
      <c r="G618" s="1" t="s">
        <v>7</v>
      </c>
      <c r="H618" s="1" t="s">
        <v>7</v>
      </c>
      <c r="I618" s="1">
        <v>30.673999999999999</v>
      </c>
      <c r="J618" s="2">
        <v>4.4799999999999998E-73</v>
      </c>
    </row>
    <row r="619" spans="1:10" x14ac:dyDescent="0.3">
      <c r="A619" s="1" t="s">
        <v>1279</v>
      </c>
      <c r="B619" s="1" t="s">
        <v>1280</v>
      </c>
      <c r="C619" s="1" t="s">
        <v>41</v>
      </c>
      <c r="D619" s="1" t="s">
        <v>19</v>
      </c>
      <c r="E619" s="1" t="s">
        <v>20</v>
      </c>
      <c r="F619" s="1" t="s">
        <v>21</v>
      </c>
      <c r="G619" s="1" t="s">
        <v>22</v>
      </c>
      <c r="H619" s="1" t="s">
        <v>23</v>
      </c>
      <c r="I619" s="1">
        <v>68.376000000000005</v>
      </c>
      <c r="J619" s="2">
        <v>9.7799999999999998E-56</v>
      </c>
    </row>
    <row r="620" spans="1:10" x14ac:dyDescent="0.3">
      <c r="A620" s="1" t="s">
        <v>1281</v>
      </c>
      <c r="B620" s="1" t="s">
        <v>213</v>
      </c>
      <c r="C620" s="1" t="s">
        <v>214</v>
      </c>
      <c r="D620" s="1" t="s">
        <v>19</v>
      </c>
      <c r="E620" s="1" t="s">
        <v>20</v>
      </c>
      <c r="F620" s="1" t="s">
        <v>21</v>
      </c>
      <c r="G620" s="1" t="s">
        <v>22</v>
      </c>
      <c r="H620" s="1" t="s">
        <v>23</v>
      </c>
      <c r="I620" s="1">
        <v>28.065000000000001</v>
      </c>
      <c r="J620" s="2">
        <v>6.45E-28</v>
      </c>
    </row>
    <row r="621" spans="1:10" x14ac:dyDescent="0.3">
      <c r="A621" s="1" t="s">
        <v>1282</v>
      </c>
      <c r="B621" s="1" t="s">
        <v>1229</v>
      </c>
      <c r="C621" s="1" t="s">
        <v>1230</v>
      </c>
      <c r="D621" s="1" t="s">
        <v>4</v>
      </c>
      <c r="E621" s="1" t="s">
        <v>5</v>
      </c>
      <c r="F621" s="1" t="s">
        <v>6</v>
      </c>
      <c r="G621" s="1" t="s">
        <v>7</v>
      </c>
      <c r="H621" s="1" t="s">
        <v>7</v>
      </c>
      <c r="I621" s="1">
        <v>22.823</v>
      </c>
      <c r="J621" s="2">
        <v>4.4199999999999998E-13</v>
      </c>
    </row>
    <row r="622" spans="1:10" x14ac:dyDescent="0.3">
      <c r="A622" s="1" t="s">
        <v>1283</v>
      </c>
      <c r="B622" s="1" t="s">
        <v>1080</v>
      </c>
      <c r="C622" s="1" t="s">
        <v>41</v>
      </c>
      <c r="D622" s="1" t="s">
        <v>200</v>
      </c>
      <c r="E622" s="1" t="s">
        <v>201</v>
      </c>
      <c r="F622" s="1" t="s">
        <v>13</v>
      </c>
      <c r="G622" s="1" t="s">
        <v>202</v>
      </c>
      <c r="H622" s="1" t="s">
        <v>203</v>
      </c>
      <c r="I622" s="1">
        <v>31.803000000000001</v>
      </c>
      <c r="J622" s="2">
        <v>2.57E-33</v>
      </c>
    </row>
    <row r="623" spans="1:10" x14ac:dyDescent="0.3">
      <c r="A623" s="1" t="s">
        <v>1284</v>
      </c>
      <c r="B623" s="1" t="s">
        <v>361</v>
      </c>
      <c r="C623" s="1" t="s">
        <v>362</v>
      </c>
      <c r="D623" s="1" t="s">
        <v>4</v>
      </c>
      <c r="E623" s="1" t="s">
        <v>5</v>
      </c>
      <c r="F623" s="1" t="s">
        <v>6</v>
      </c>
      <c r="G623" s="1" t="s">
        <v>7</v>
      </c>
      <c r="H623" s="1" t="s">
        <v>7</v>
      </c>
      <c r="I623" s="1">
        <v>75.179000000000002</v>
      </c>
      <c r="J623" s="1">
        <v>0</v>
      </c>
    </row>
    <row r="624" spans="1:10" x14ac:dyDescent="0.3">
      <c r="A624" s="1" t="s">
        <v>1285</v>
      </c>
      <c r="B624" s="1" t="s">
        <v>1286</v>
      </c>
      <c r="C624" s="1" t="s">
        <v>8</v>
      </c>
      <c r="D624" s="1" t="s">
        <v>4</v>
      </c>
      <c r="E624" s="1" t="s">
        <v>5</v>
      </c>
      <c r="F624" s="1" t="s">
        <v>6</v>
      </c>
      <c r="G624" s="1" t="s">
        <v>7</v>
      </c>
      <c r="H624" s="1" t="s">
        <v>7</v>
      </c>
      <c r="I624" s="1">
        <v>25.38</v>
      </c>
      <c r="J624" s="2">
        <v>1.1100000000000001E-41</v>
      </c>
    </row>
    <row r="625" spans="1:10" x14ac:dyDescent="0.3">
      <c r="A625" s="1" t="s">
        <v>1287</v>
      </c>
      <c r="B625" s="1" t="s">
        <v>250</v>
      </c>
      <c r="C625" s="1" t="s">
        <v>41</v>
      </c>
      <c r="D625" s="1" t="s">
        <v>4</v>
      </c>
      <c r="E625" s="1" t="s">
        <v>5</v>
      </c>
      <c r="F625" s="1" t="s">
        <v>6</v>
      </c>
      <c r="G625" s="1" t="s">
        <v>7</v>
      </c>
      <c r="H625" s="1" t="s">
        <v>7</v>
      </c>
      <c r="I625" s="1">
        <v>47.222000000000001</v>
      </c>
      <c r="J625" s="2">
        <v>4.6E-6</v>
      </c>
    </row>
    <row r="626" spans="1:10" x14ac:dyDescent="0.3">
      <c r="A626" s="1" t="s">
        <v>1288</v>
      </c>
      <c r="B626" s="1" t="s">
        <v>1289</v>
      </c>
      <c r="C626" s="1" t="s">
        <v>41</v>
      </c>
      <c r="D626" s="1" t="s">
        <v>19</v>
      </c>
      <c r="E626" s="1" t="s">
        <v>20</v>
      </c>
      <c r="F626" s="1" t="s">
        <v>21</v>
      </c>
      <c r="G626" s="1" t="s">
        <v>22</v>
      </c>
      <c r="H626" s="1" t="s">
        <v>23</v>
      </c>
      <c r="I626" s="1">
        <v>27.815000000000001</v>
      </c>
      <c r="J626" s="2">
        <v>7.0899999999999997E-43</v>
      </c>
    </row>
    <row r="627" spans="1:10" x14ac:dyDescent="0.3">
      <c r="A627" s="1" t="s">
        <v>1290</v>
      </c>
      <c r="B627" s="1" t="s">
        <v>634</v>
      </c>
      <c r="C627" s="1" t="s">
        <v>635</v>
      </c>
      <c r="D627" s="1" t="s">
        <v>4</v>
      </c>
      <c r="E627" s="1" t="s">
        <v>5</v>
      </c>
      <c r="F627" s="1" t="s">
        <v>6</v>
      </c>
      <c r="G627" s="1" t="s">
        <v>7</v>
      </c>
      <c r="H627" s="1" t="s">
        <v>7</v>
      </c>
      <c r="I627" s="1">
        <v>28.332999999999998</v>
      </c>
      <c r="J627" s="2">
        <v>7.6900000000000004E-39</v>
      </c>
    </row>
    <row r="628" spans="1:10" x14ac:dyDescent="0.3">
      <c r="A628" s="1" t="s">
        <v>1291</v>
      </c>
      <c r="B628" s="1" t="s">
        <v>597</v>
      </c>
      <c r="C628" s="1" t="s">
        <v>8</v>
      </c>
      <c r="D628" s="1" t="s">
        <v>4</v>
      </c>
      <c r="E628" s="1" t="s">
        <v>5</v>
      </c>
      <c r="F628" s="1" t="s">
        <v>6</v>
      </c>
      <c r="G628" s="1" t="s">
        <v>7</v>
      </c>
      <c r="H628" s="1" t="s">
        <v>7</v>
      </c>
      <c r="I628" s="1">
        <v>51.804000000000002</v>
      </c>
      <c r="J628" s="1">
        <v>0</v>
      </c>
    </row>
    <row r="629" spans="1:10" x14ac:dyDescent="0.3">
      <c r="A629" s="1" t="s">
        <v>1292</v>
      </c>
      <c r="B629" s="1" t="s">
        <v>324</v>
      </c>
      <c r="C629" s="1" t="s">
        <v>325</v>
      </c>
      <c r="D629" s="1" t="s">
        <v>4</v>
      </c>
      <c r="E629" s="1" t="s">
        <v>5</v>
      </c>
      <c r="F629" s="1" t="s">
        <v>6</v>
      </c>
      <c r="G629" s="1" t="s">
        <v>7</v>
      </c>
      <c r="H629" s="1" t="s">
        <v>7</v>
      </c>
      <c r="I629" s="1">
        <v>65.06</v>
      </c>
      <c r="J629" s="2">
        <v>7.6600000000000003E-156</v>
      </c>
    </row>
    <row r="630" spans="1:10" x14ac:dyDescent="0.3">
      <c r="A630" s="1" t="s">
        <v>1293</v>
      </c>
      <c r="B630" s="1" t="s">
        <v>1294</v>
      </c>
      <c r="C630" s="1" t="s">
        <v>1295</v>
      </c>
      <c r="D630" s="1" t="s">
        <v>4</v>
      </c>
      <c r="E630" s="1" t="s">
        <v>5</v>
      </c>
      <c r="F630" s="1" t="s">
        <v>6</v>
      </c>
      <c r="G630" s="1" t="s">
        <v>7</v>
      </c>
      <c r="H630" s="1" t="s">
        <v>7</v>
      </c>
      <c r="I630" s="1">
        <v>42.122</v>
      </c>
      <c r="J630" s="1">
        <v>0</v>
      </c>
    </row>
    <row r="631" spans="1:10" x14ac:dyDescent="0.3">
      <c r="A631" s="1" t="s">
        <v>1296</v>
      </c>
      <c r="B631" s="1" t="s">
        <v>471</v>
      </c>
      <c r="C631" s="1" t="s">
        <v>8</v>
      </c>
      <c r="D631" s="1" t="s">
        <v>4</v>
      </c>
      <c r="E631" s="1" t="s">
        <v>5</v>
      </c>
      <c r="F631" s="1" t="s">
        <v>6</v>
      </c>
      <c r="G631" s="1" t="s">
        <v>7</v>
      </c>
      <c r="H631" s="1" t="s">
        <v>7</v>
      </c>
      <c r="I631" s="1">
        <v>32.692</v>
      </c>
      <c r="J631" s="2">
        <v>7.0799999999999999E-17</v>
      </c>
    </row>
    <row r="632" spans="1:10" x14ac:dyDescent="0.3">
      <c r="A632" s="1" t="s">
        <v>1297</v>
      </c>
      <c r="B632" s="1" t="s">
        <v>921</v>
      </c>
      <c r="C632" s="1" t="s">
        <v>41</v>
      </c>
      <c r="D632" s="1" t="s">
        <v>184</v>
      </c>
      <c r="E632" s="1" t="s">
        <v>185</v>
      </c>
      <c r="F632" s="1" t="s">
        <v>13</v>
      </c>
      <c r="G632" s="1" t="s">
        <v>186</v>
      </c>
      <c r="H632" s="1" t="s">
        <v>30</v>
      </c>
      <c r="I632" s="1">
        <v>38.816000000000003</v>
      </c>
      <c r="J632" s="2">
        <v>6.3299999999999995E-60</v>
      </c>
    </row>
    <row r="633" spans="1:10" x14ac:dyDescent="0.3">
      <c r="A633" s="1" t="s">
        <v>1298</v>
      </c>
      <c r="B633" s="1" t="s">
        <v>1299</v>
      </c>
      <c r="C633" s="1" t="s">
        <v>1300</v>
      </c>
      <c r="D633" s="1" t="s">
        <v>44</v>
      </c>
      <c r="E633" s="1" t="s">
        <v>45</v>
      </c>
      <c r="F633" s="1" t="s">
        <v>46</v>
      </c>
      <c r="G633" s="1" t="s">
        <v>47</v>
      </c>
      <c r="H633" s="1" t="s">
        <v>48</v>
      </c>
      <c r="I633" s="1">
        <v>31.013000000000002</v>
      </c>
      <c r="J633" s="2">
        <v>2.45E-15</v>
      </c>
    </row>
    <row r="634" spans="1:10" x14ac:dyDescent="0.3">
      <c r="A634" s="1" t="s">
        <v>1301</v>
      </c>
      <c r="B634" s="1" t="s">
        <v>1302</v>
      </c>
      <c r="C634" s="1" t="s">
        <v>8</v>
      </c>
      <c r="D634" s="1" t="s">
        <v>4</v>
      </c>
      <c r="E634" s="1" t="s">
        <v>5</v>
      </c>
      <c r="F634" s="1" t="s">
        <v>6</v>
      </c>
      <c r="G634" s="1" t="s">
        <v>7</v>
      </c>
      <c r="H634" s="1" t="s">
        <v>7</v>
      </c>
      <c r="I634" s="1">
        <v>54.627000000000002</v>
      </c>
      <c r="J634" s="1">
        <v>0</v>
      </c>
    </row>
    <row r="635" spans="1:10" x14ac:dyDescent="0.3">
      <c r="A635" s="1" t="s">
        <v>1303</v>
      </c>
      <c r="B635" s="1" t="s">
        <v>495</v>
      </c>
      <c r="C635" s="1" t="s">
        <v>496</v>
      </c>
      <c r="D635" s="1" t="s">
        <v>4</v>
      </c>
      <c r="E635" s="1" t="s">
        <v>5</v>
      </c>
      <c r="F635" s="1" t="s">
        <v>6</v>
      </c>
      <c r="G635" s="1" t="s">
        <v>7</v>
      </c>
      <c r="H635" s="1" t="s">
        <v>7</v>
      </c>
      <c r="I635" s="1">
        <v>64.182000000000002</v>
      </c>
      <c r="J635" s="1">
        <v>0</v>
      </c>
    </row>
    <row r="636" spans="1:10" x14ac:dyDescent="0.3">
      <c r="A636" s="1" t="s">
        <v>1304</v>
      </c>
      <c r="B636" s="1" t="s">
        <v>183</v>
      </c>
      <c r="C636" s="1" t="s">
        <v>41</v>
      </c>
      <c r="D636" s="1" t="s">
        <v>184</v>
      </c>
      <c r="E636" s="1" t="s">
        <v>185</v>
      </c>
      <c r="F636" s="1" t="s">
        <v>13</v>
      </c>
      <c r="G636" s="1" t="s">
        <v>186</v>
      </c>
      <c r="H636" s="1" t="s">
        <v>30</v>
      </c>
      <c r="I636" s="1">
        <v>30.248999999999999</v>
      </c>
      <c r="J636" s="2">
        <v>4.0700000000000001E-35</v>
      </c>
    </row>
    <row r="637" spans="1:10" x14ac:dyDescent="0.3">
      <c r="A637" s="1" t="s">
        <v>1305</v>
      </c>
      <c r="B637" s="1" t="s">
        <v>957</v>
      </c>
      <c r="C637" s="1" t="s">
        <v>75</v>
      </c>
      <c r="D637" s="1" t="s">
        <v>174</v>
      </c>
      <c r="E637" s="1" t="s">
        <v>45</v>
      </c>
      <c r="F637" s="1" t="s">
        <v>46</v>
      </c>
      <c r="G637" s="1" t="s">
        <v>175</v>
      </c>
      <c r="H637" s="1" t="s">
        <v>176</v>
      </c>
      <c r="I637" s="1">
        <v>31.454999999999998</v>
      </c>
      <c r="J637" s="2">
        <v>4.7200000000000003E-48</v>
      </c>
    </row>
    <row r="638" spans="1:10" x14ac:dyDescent="0.3">
      <c r="A638" s="1" t="s">
        <v>1306</v>
      </c>
      <c r="B638" s="1" t="s">
        <v>1299</v>
      </c>
      <c r="C638" s="1" t="s">
        <v>1300</v>
      </c>
      <c r="D638" s="1" t="s">
        <v>44</v>
      </c>
      <c r="E638" s="1" t="s">
        <v>45</v>
      </c>
      <c r="F638" s="1" t="s">
        <v>46</v>
      </c>
      <c r="G638" s="1" t="s">
        <v>47</v>
      </c>
      <c r="H638" s="1" t="s">
        <v>48</v>
      </c>
      <c r="I638" s="1">
        <v>30.167999999999999</v>
      </c>
      <c r="J638" s="2">
        <v>1.6099999999999999E-14</v>
      </c>
    </row>
    <row r="639" spans="1:10" x14ac:dyDescent="0.3">
      <c r="A639" s="1" t="s">
        <v>1307</v>
      </c>
      <c r="B639" s="1" t="s">
        <v>1308</v>
      </c>
      <c r="C639" s="1" t="s">
        <v>41</v>
      </c>
      <c r="D639" s="1" t="s">
        <v>174</v>
      </c>
      <c r="E639" s="1" t="s">
        <v>45</v>
      </c>
      <c r="F639" s="1" t="s">
        <v>46</v>
      </c>
      <c r="G639" s="1" t="s">
        <v>175</v>
      </c>
      <c r="H639" s="1" t="s">
        <v>176</v>
      </c>
      <c r="I639" s="1">
        <v>40</v>
      </c>
      <c r="J639" s="2">
        <v>6.8800000000000002E-7</v>
      </c>
    </row>
    <row r="640" spans="1:10" x14ac:dyDescent="0.3">
      <c r="A640" s="1" t="s">
        <v>1309</v>
      </c>
      <c r="B640" s="1" t="s">
        <v>1310</v>
      </c>
      <c r="C640" s="1" t="s">
        <v>1311</v>
      </c>
      <c r="D640" s="1" t="s">
        <v>4</v>
      </c>
      <c r="E640" s="1" t="s">
        <v>5</v>
      </c>
      <c r="F640" s="1" t="s">
        <v>6</v>
      </c>
      <c r="G640" s="1" t="s">
        <v>7</v>
      </c>
      <c r="H640" s="1" t="s">
        <v>7</v>
      </c>
      <c r="I640" s="1">
        <v>37.008000000000003</v>
      </c>
      <c r="J640" s="2">
        <v>2.08E-53</v>
      </c>
    </row>
    <row r="641" spans="1:10" x14ac:dyDescent="0.3">
      <c r="A641" s="1" t="s">
        <v>1312</v>
      </c>
      <c r="B641" s="1" t="s">
        <v>950</v>
      </c>
      <c r="C641" s="1" t="s">
        <v>951</v>
      </c>
      <c r="D641" s="1" t="s">
        <v>4</v>
      </c>
      <c r="E641" s="1" t="s">
        <v>5</v>
      </c>
      <c r="F641" s="1" t="s">
        <v>6</v>
      </c>
      <c r="G641" s="1" t="s">
        <v>7</v>
      </c>
      <c r="H641" s="1" t="s">
        <v>7</v>
      </c>
      <c r="I641" s="1">
        <v>32.258000000000003</v>
      </c>
      <c r="J641" s="2">
        <v>4.8300000000000003E-43</v>
      </c>
    </row>
    <row r="642" spans="1:10" x14ac:dyDescent="0.3">
      <c r="A642" s="1" t="s">
        <v>1313</v>
      </c>
      <c r="B642" s="1" t="s">
        <v>700</v>
      </c>
      <c r="C642" s="1" t="s">
        <v>8</v>
      </c>
      <c r="D642" s="1" t="s">
        <v>4</v>
      </c>
      <c r="E642" s="1" t="s">
        <v>5</v>
      </c>
      <c r="F642" s="1" t="s">
        <v>6</v>
      </c>
      <c r="G642" s="1" t="s">
        <v>7</v>
      </c>
      <c r="H642" s="1" t="s">
        <v>7</v>
      </c>
      <c r="I642" s="1">
        <v>27.710999999999999</v>
      </c>
      <c r="J642" s="2">
        <v>7.4000000000000003E-6</v>
      </c>
    </row>
    <row r="643" spans="1:10" x14ac:dyDescent="0.3">
      <c r="A643" s="1" t="s">
        <v>1314</v>
      </c>
      <c r="B643" s="1" t="s">
        <v>1080</v>
      </c>
      <c r="C643" s="1" t="s">
        <v>41</v>
      </c>
      <c r="D643" s="1" t="s">
        <v>200</v>
      </c>
      <c r="E643" s="1" t="s">
        <v>201</v>
      </c>
      <c r="F643" s="1" t="s">
        <v>13</v>
      </c>
      <c r="G643" s="1" t="s">
        <v>202</v>
      </c>
      <c r="H643" s="1" t="s">
        <v>203</v>
      </c>
      <c r="I643" s="1">
        <v>28.244</v>
      </c>
      <c r="J643" s="2">
        <v>6.8799999999999998E-15</v>
      </c>
    </row>
    <row r="644" spans="1:10" x14ac:dyDescent="0.3">
      <c r="A644" s="1" t="s">
        <v>1315</v>
      </c>
      <c r="B644" s="1" t="s">
        <v>1316</v>
      </c>
      <c r="C644" s="1" t="s">
        <v>801</v>
      </c>
      <c r="D644" s="1" t="s">
        <v>4</v>
      </c>
      <c r="E644" s="1" t="s">
        <v>5</v>
      </c>
      <c r="F644" s="1" t="s">
        <v>6</v>
      </c>
      <c r="G644" s="1" t="s">
        <v>7</v>
      </c>
      <c r="H644" s="1" t="s">
        <v>7</v>
      </c>
      <c r="I644" s="1">
        <v>36.485999999999997</v>
      </c>
      <c r="J644" s="2">
        <v>6.7899999999999999E-9</v>
      </c>
    </row>
    <row r="645" spans="1:10" x14ac:dyDescent="0.3">
      <c r="A645" s="1" t="s">
        <v>1317</v>
      </c>
      <c r="B645" s="1" t="s">
        <v>523</v>
      </c>
      <c r="C645" s="1" t="s">
        <v>524</v>
      </c>
      <c r="D645" s="1" t="s">
        <v>4</v>
      </c>
      <c r="E645" s="1" t="s">
        <v>5</v>
      </c>
      <c r="F645" s="1" t="s">
        <v>6</v>
      </c>
      <c r="G645" s="1" t="s">
        <v>7</v>
      </c>
      <c r="H645" s="1" t="s">
        <v>7</v>
      </c>
      <c r="I645" s="1">
        <v>90.581999999999994</v>
      </c>
      <c r="J645" s="1">
        <v>0</v>
      </c>
    </row>
    <row r="646" spans="1:10" x14ac:dyDescent="0.3">
      <c r="A646" s="1" t="s">
        <v>1318</v>
      </c>
      <c r="B646" s="1" t="s">
        <v>823</v>
      </c>
      <c r="C646" s="1" t="s">
        <v>41</v>
      </c>
      <c r="D646" s="1" t="s">
        <v>27</v>
      </c>
      <c r="E646" s="1" t="s">
        <v>28</v>
      </c>
      <c r="F646" s="1" t="s">
        <v>21</v>
      </c>
      <c r="G646" s="1" t="s">
        <v>29</v>
      </c>
      <c r="H646" s="1" t="s">
        <v>30</v>
      </c>
      <c r="I646" s="1">
        <v>25.713999999999999</v>
      </c>
      <c r="J646" s="2">
        <v>3.0800000000000001E-21</v>
      </c>
    </row>
    <row r="647" spans="1:10" x14ac:dyDescent="0.3">
      <c r="A647" s="1" t="s">
        <v>1319</v>
      </c>
      <c r="B647" s="1" t="s">
        <v>833</v>
      </c>
      <c r="C647" s="1" t="s">
        <v>8</v>
      </c>
      <c r="D647" s="1" t="s">
        <v>4</v>
      </c>
      <c r="E647" s="1" t="s">
        <v>5</v>
      </c>
      <c r="F647" s="1" t="s">
        <v>6</v>
      </c>
      <c r="G647" s="1" t="s">
        <v>7</v>
      </c>
      <c r="H647" s="1" t="s">
        <v>7</v>
      </c>
      <c r="I647" s="1">
        <v>35.106000000000002</v>
      </c>
      <c r="J647" s="2">
        <v>4.9500000000000004E-56</v>
      </c>
    </row>
    <row r="648" spans="1:10" x14ac:dyDescent="0.3">
      <c r="A648" s="1" t="s">
        <v>1320</v>
      </c>
      <c r="B648" s="1" t="s">
        <v>998</v>
      </c>
      <c r="C648" s="1" t="s">
        <v>737</v>
      </c>
      <c r="D648" s="1" t="s">
        <v>999</v>
      </c>
      <c r="E648" s="1" t="s">
        <v>45</v>
      </c>
      <c r="F648" s="1" t="s">
        <v>46</v>
      </c>
      <c r="G648" s="1" t="s">
        <v>1000</v>
      </c>
      <c r="H648" s="1" t="s">
        <v>414</v>
      </c>
      <c r="I648" s="1">
        <v>55.628999999999998</v>
      </c>
      <c r="J648" s="2">
        <v>3.6699999999999998E-160</v>
      </c>
    </row>
    <row r="649" spans="1:10" x14ac:dyDescent="0.3">
      <c r="A649" s="1" t="s">
        <v>1321</v>
      </c>
      <c r="B649" s="1" t="s">
        <v>66</v>
      </c>
      <c r="C649" s="1" t="s">
        <v>8</v>
      </c>
      <c r="D649" s="1" t="s">
        <v>4</v>
      </c>
      <c r="E649" s="1" t="s">
        <v>5</v>
      </c>
      <c r="F649" s="1" t="s">
        <v>6</v>
      </c>
      <c r="G649" s="1" t="s">
        <v>7</v>
      </c>
      <c r="H649" s="1" t="s">
        <v>7</v>
      </c>
      <c r="I649" s="1">
        <v>44.155999999999999</v>
      </c>
      <c r="J649" s="2">
        <v>5.9599999999999999E-97</v>
      </c>
    </row>
    <row r="650" spans="1:10" x14ac:dyDescent="0.3">
      <c r="A650" s="1" t="s">
        <v>1322</v>
      </c>
      <c r="B650" s="1" t="s">
        <v>1323</v>
      </c>
      <c r="C650" s="1" t="s">
        <v>33</v>
      </c>
      <c r="D650" s="1" t="s">
        <v>1324</v>
      </c>
      <c r="E650" s="1" t="s">
        <v>1325</v>
      </c>
      <c r="F650" s="1" t="s">
        <v>13</v>
      </c>
      <c r="G650" s="1" t="s">
        <v>1326</v>
      </c>
      <c r="H650" s="1" t="s">
        <v>1327</v>
      </c>
      <c r="I650" s="1">
        <v>26.388999999999999</v>
      </c>
      <c r="J650" s="2">
        <v>8.6099999999999995E-25</v>
      </c>
    </row>
    <row r="651" spans="1:10" x14ac:dyDescent="0.3">
      <c r="A651" s="1" t="s">
        <v>1328</v>
      </c>
      <c r="B651" s="1" t="s">
        <v>814</v>
      </c>
      <c r="C651" s="1" t="s">
        <v>41</v>
      </c>
      <c r="D651" s="1" t="s">
        <v>815</v>
      </c>
      <c r="E651" s="1" t="s">
        <v>45</v>
      </c>
      <c r="F651" s="1" t="s">
        <v>46</v>
      </c>
      <c r="G651" s="1" t="s">
        <v>816</v>
      </c>
      <c r="H651" s="1" t="s">
        <v>817</v>
      </c>
      <c r="I651" s="1">
        <v>51.110999999999997</v>
      </c>
      <c r="J651" s="2">
        <v>2.1899999999999999E-10</v>
      </c>
    </row>
    <row r="652" spans="1:10" x14ac:dyDescent="0.3">
      <c r="A652" s="1" t="s">
        <v>1329</v>
      </c>
      <c r="B652" s="1" t="s">
        <v>50</v>
      </c>
      <c r="C652" s="1" t="s">
        <v>8</v>
      </c>
      <c r="D652" s="1" t="s">
        <v>4</v>
      </c>
      <c r="E652" s="1" t="s">
        <v>5</v>
      </c>
      <c r="F652" s="1" t="s">
        <v>6</v>
      </c>
      <c r="G652" s="1" t="s">
        <v>7</v>
      </c>
      <c r="H652" s="1" t="s">
        <v>7</v>
      </c>
      <c r="I652" s="1">
        <v>55.298000000000002</v>
      </c>
      <c r="J652" s="1">
        <v>0</v>
      </c>
    </row>
    <row r="653" spans="1:10" x14ac:dyDescent="0.3">
      <c r="A653" s="1" t="s">
        <v>1330</v>
      </c>
      <c r="B653" s="1" t="s">
        <v>1099</v>
      </c>
      <c r="C653" s="1" t="s">
        <v>41</v>
      </c>
      <c r="D653" s="1" t="s">
        <v>4</v>
      </c>
      <c r="E653" s="1" t="s">
        <v>5</v>
      </c>
      <c r="F653" s="1" t="s">
        <v>6</v>
      </c>
      <c r="G653" s="1" t="s">
        <v>7</v>
      </c>
      <c r="H653" s="1" t="s">
        <v>7</v>
      </c>
      <c r="I653" s="1">
        <v>38.462000000000003</v>
      </c>
      <c r="J653" s="2">
        <v>3.0100000000000001E-7</v>
      </c>
    </row>
    <row r="654" spans="1:10" x14ac:dyDescent="0.3">
      <c r="A654" s="1" t="s">
        <v>1331</v>
      </c>
      <c r="B654" s="1" t="s">
        <v>1332</v>
      </c>
      <c r="C654" s="1" t="s">
        <v>1333</v>
      </c>
      <c r="D654" s="1" t="s">
        <v>4</v>
      </c>
      <c r="E654" s="1" t="s">
        <v>5</v>
      </c>
      <c r="F654" s="1" t="s">
        <v>6</v>
      </c>
      <c r="G654" s="1" t="s">
        <v>7</v>
      </c>
      <c r="H654" s="1" t="s">
        <v>7</v>
      </c>
      <c r="I654" s="1">
        <v>89.381</v>
      </c>
      <c r="J654" s="2">
        <v>1.37E-71</v>
      </c>
    </row>
    <row r="655" spans="1:10" x14ac:dyDescent="0.3">
      <c r="A655" s="1" t="s">
        <v>1334</v>
      </c>
      <c r="B655" s="1" t="s">
        <v>902</v>
      </c>
      <c r="C655" s="1" t="s">
        <v>635</v>
      </c>
      <c r="D655" s="1" t="s">
        <v>903</v>
      </c>
      <c r="E655" s="1" t="s">
        <v>904</v>
      </c>
      <c r="F655" s="1" t="s">
        <v>21</v>
      </c>
      <c r="G655" s="1" t="s">
        <v>905</v>
      </c>
      <c r="H655" s="1" t="s">
        <v>30</v>
      </c>
      <c r="I655" s="1">
        <v>43.636000000000003</v>
      </c>
      <c r="J655" s="2">
        <v>3.1E-7</v>
      </c>
    </row>
    <row r="656" spans="1:10" x14ac:dyDescent="0.3">
      <c r="A656" s="1" t="s">
        <v>1335</v>
      </c>
      <c r="B656" s="1" t="s">
        <v>26</v>
      </c>
      <c r="C656" s="1" t="s">
        <v>16</v>
      </c>
      <c r="D656" s="1" t="s">
        <v>27</v>
      </c>
      <c r="E656" s="1" t="s">
        <v>28</v>
      </c>
      <c r="F656" s="1" t="s">
        <v>21</v>
      </c>
      <c r="G656" s="1" t="s">
        <v>29</v>
      </c>
      <c r="H656" s="1" t="s">
        <v>30</v>
      </c>
      <c r="I656" s="1">
        <v>25</v>
      </c>
      <c r="J656" s="2">
        <v>1.4700000000000001E-9</v>
      </c>
    </row>
    <row r="657" spans="1:10" x14ac:dyDescent="0.3">
      <c r="A657" s="1" t="s">
        <v>1336</v>
      </c>
      <c r="B657" s="1" t="s">
        <v>38</v>
      </c>
      <c r="C657" s="1" t="s">
        <v>41</v>
      </c>
      <c r="D657" s="1" t="s">
        <v>39</v>
      </c>
      <c r="E657" s="1" t="s">
        <v>40</v>
      </c>
      <c r="F657" s="1" t="s">
        <v>21</v>
      </c>
      <c r="G657" s="1" t="s">
        <v>29</v>
      </c>
      <c r="H657" s="1" t="s">
        <v>30</v>
      </c>
      <c r="I657" s="1">
        <v>30.218</v>
      </c>
      <c r="J657" s="2">
        <v>2.6600000000000002E-37</v>
      </c>
    </row>
    <row r="658" spans="1:10" x14ac:dyDescent="0.3">
      <c r="A658" s="1" t="s">
        <v>1337</v>
      </c>
      <c r="B658" s="1" t="s">
        <v>387</v>
      </c>
      <c r="C658" s="1" t="s">
        <v>41</v>
      </c>
      <c r="D658" s="1" t="s">
        <v>27</v>
      </c>
      <c r="E658" s="1" t="s">
        <v>28</v>
      </c>
      <c r="F658" s="1" t="s">
        <v>21</v>
      </c>
      <c r="G658" s="1" t="s">
        <v>29</v>
      </c>
      <c r="H658" s="1" t="s">
        <v>30</v>
      </c>
      <c r="I658" s="1">
        <v>74.323999999999998</v>
      </c>
      <c r="J658" s="2">
        <v>5.82E-33</v>
      </c>
    </row>
    <row r="659" spans="1:10" x14ac:dyDescent="0.3">
      <c r="A659" s="1" t="s">
        <v>1338</v>
      </c>
      <c r="B659" s="1" t="s">
        <v>1339</v>
      </c>
      <c r="C659" s="1" t="s">
        <v>1340</v>
      </c>
      <c r="D659" s="1" t="s">
        <v>53</v>
      </c>
      <c r="E659" s="1" t="s">
        <v>45</v>
      </c>
      <c r="F659" s="1" t="s">
        <v>46</v>
      </c>
      <c r="G659" s="1" t="s">
        <v>54</v>
      </c>
      <c r="H659" s="1" t="s">
        <v>55</v>
      </c>
      <c r="I659" s="1">
        <v>51.058</v>
      </c>
      <c r="J659" s="2">
        <v>8.1300000000000002E-127</v>
      </c>
    </row>
    <row r="660" spans="1:10" x14ac:dyDescent="0.3">
      <c r="A660" s="1" t="s">
        <v>1341</v>
      </c>
      <c r="B660" s="1" t="s">
        <v>1342</v>
      </c>
      <c r="C660" s="1" t="s">
        <v>41</v>
      </c>
      <c r="D660" s="1" t="s">
        <v>93</v>
      </c>
      <c r="E660" s="1" t="s">
        <v>45</v>
      </c>
      <c r="F660" s="1" t="s">
        <v>46</v>
      </c>
      <c r="G660" s="1" t="s">
        <v>73</v>
      </c>
      <c r="H660" s="1" t="s">
        <v>74</v>
      </c>
      <c r="I660" s="1">
        <v>72.34</v>
      </c>
      <c r="J660" s="2">
        <v>4.2399999999999999E-146</v>
      </c>
    </row>
    <row r="661" spans="1:10" x14ac:dyDescent="0.3">
      <c r="A661" s="1" t="s">
        <v>1343</v>
      </c>
      <c r="B661" s="1" t="s">
        <v>286</v>
      </c>
      <c r="C661" s="1" t="s">
        <v>8</v>
      </c>
      <c r="D661" s="1" t="s">
        <v>4</v>
      </c>
      <c r="E661" s="1" t="s">
        <v>5</v>
      </c>
      <c r="F661" s="1" t="s">
        <v>6</v>
      </c>
      <c r="G661" s="1" t="s">
        <v>7</v>
      </c>
      <c r="H661" s="1" t="s">
        <v>7</v>
      </c>
      <c r="I661" s="1">
        <v>53.146999999999998</v>
      </c>
      <c r="J661" s="2">
        <v>6.6699999999999998E-139</v>
      </c>
    </row>
    <row r="662" spans="1:10" x14ac:dyDescent="0.3">
      <c r="A662" s="1" t="s">
        <v>1344</v>
      </c>
      <c r="B662" s="1" t="s">
        <v>1345</v>
      </c>
      <c r="C662" s="1" t="s">
        <v>8</v>
      </c>
      <c r="D662" s="1" t="s">
        <v>4</v>
      </c>
      <c r="E662" s="1" t="s">
        <v>5</v>
      </c>
      <c r="F662" s="1" t="s">
        <v>6</v>
      </c>
      <c r="G662" s="1" t="s">
        <v>7</v>
      </c>
      <c r="H662" s="1" t="s">
        <v>7</v>
      </c>
      <c r="I662" s="1">
        <v>65.805999999999997</v>
      </c>
      <c r="J662" s="2">
        <v>1.3100000000000001E-62</v>
      </c>
    </row>
    <row r="663" spans="1:10" x14ac:dyDescent="0.3">
      <c r="A663" s="1" t="s">
        <v>1346</v>
      </c>
      <c r="B663" s="1" t="s">
        <v>1347</v>
      </c>
      <c r="C663" s="1" t="s">
        <v>8</v>
      </c>
      <c r="D663" s="1" t="s">
        <v>461</v>
      </c>
      <c r="E663" s="1" t="s">
        <v>45</v>
      </c>
      <c r="F663" s="1" t="s">
        <v>46</v>
      </c>
      <c r="G663" s="1" t="s">
        <v>73</v>
      </c>
      <c r="H663" s="1" t="s">
        <v>74</v>
      </c>
      <c r="I663" s="1">
        <v>21.234999999999999</v>
      </c>
      <c r="J663" s="2">
        <v>1.73E-20</v>
      </c>
    </row>
    <row r="664" spans="1:10" x14ac:dyDescent="0.3">
      <c r="A664" s="1" t="s">
        <v>1348</v>
      </c>
      <c r="B664" s="1" t="s">
        <v>959</v>
      </c>
      <c r="C664" s="1" t="s">
        <v>960</v>
      </c>
      <c r="D664" s="1" t="s">
        <v>4</v>
      </c>
      <c r="E664" s="1" t="s">
        <v>5</v>
      </c>
      <c r="F664" s="1" t="s">
        <v>6</v>
      </c>
      <c r="G664" s="1" t="s">
        <v>7</v>
      </c>
      <c r="H664" s="1" t="s">
        <v>7</v>
      </c>
      <c r="I664" s="1">
        <v>35.384999999999998</v>
      </c>
      <c r="J664" s="2">
        <v>1.66E-6</v>
      </c>
    </row>
    <row r="665" spans="1:10" x14ac:dyDescent="0.3">
      <c r="A665" s="1" t="s">
        <v>1349</v>
      </c>
      <c r="B665" s="1" t="s">
        <v>1350</v>
      </c>
      <c r="C665" s="1" t="s">
        <v>1351</v>
      </c>
      <c r="D665" s="1" t="s">
        <v>4</v>
      </c>
      <c r="E665" s="1" t="s">
        <v>5</v>
      </c>
      <c r="F665" s="1" t="s">
        <v>6</v>
      </c>
      <c r="G665" s="1" t="s">
        <v>7</v>
      </c>
      <c r="H665" s="1" t="s">
        <v>7</v>
      </c>
      <c r="I665" s="1">
        <v>70.09</v>
      </c>
      <c r="J665" s="1">
        <v>0</v>
      </c>
    </row>
    <row r="666" spans="1:10" x14ac:dyDescent="0.3">
      <c r="A666" s="1" t="s">
        <v>1352</v>
      </c>
      <c r="B666" s="1" t="s">
        <v>823</v>
      </c>
      <c r="C666" s="1" t="s">
        <v>41</v>
      </c>
      <c r="D666" s="1" t="s">
        <v>27</v>
      </c>
      <c r="E666" s="1" t="s">
        <v>28</v>
      </c>
      <c r="F666" s="1" t="s">
        <v>21</v>
      </c>
      <c r="G666" s="1" t="s">
        <v>29</v>
      </c>
      <c r="H666" s="1" t="s">
        <v>30</v>
      </c>
      <c r="I666" s="1">
        <v>28.221</v>
      </c>
      <c r="J666" s="2">
        <v>6.7700000000000004E-9</v>
      </c>
    </row>
    <row r="667" spans="1:10" x14ac:dyDescent="0.3">
      <c r="A667" s="1" t="s">
        <v>1353</v>
      </c>
      <c r="B667" s="1" t="s">
        <v>551</v>
      </c>
      <c r="C667" s="1" t="s">
        <v>552</v>
      </c>
      <c r="D667" s="1" t="s">
        <v>4</v>
      </c>
      <c r="E667" s="1" t="s">
        <v>5</v>
      </c>
      <c r="F667" s="1" t="s">
        <v>6</v>
      </c>
      <c r="G667" s="1" t="s">
        <v>7</v>
      </c>
      <c r="H667" s="1" t="s">
        <v>7</v>
      </c>
      <c r="I667" s="1">
        <v>39.774999999999999</v>
      </c>
      <c r="J667" s="2">
        <v>1.8700000000000001E-122</v>
      </c>
    </row>
    <row r="668" spans="1:10" x14ac:dyDescent="0.3">
      <c r="A668" s="1" t="s">
        <v>1354</v>
      </c>
      <c r="B668" s="1" t="s">
        <v>831</v>
      </c>
      <c r="C668" s="1" t="s">
        <v>301</v>
      </c>
      <c r="D668" s="1" t="s">
        <v>133</v>
      </c>
      <c r="E668" s="1" t="s">
        <v>134</v>
      </c>
      <c r="F668" s="1" t="s">
        <v>21</v>
      </c>
      <c r="G668" s="1" t="s">
        <v>135</v>
      </c>
      <c r="H668" s="1" t="s">
        <v>136</v>
      </c>
      <c r="I668" s="1">
        <v>43.984999999999999</v>
      </c>
      <c r="J668" s="2">
        <v>2.9199999999999999E-79</v>
      </c>
    </row>
    <row r="669" spans="1:10" x14ac:dyDescent="0.3">
      <c r="A669" s="1" t="s">
        <v>1355</v>
      </c>
      <c r="B669" s="1" t="s">
        <v>1356</v>
      </c>
      <c r="C669" s="1" t="s">
        <v>41</v>
      </c>
      <c r="D669" s="1" t="s">
        <v>133</v>
      </c>
      <c r="E669" s="1" t="s">
        <v>134</v>
      </c>
      <c r="F669" s="1" t="s">
        <v>21</v>
      </c>
      <c r="G669" s="1" t="s">
        <v>135</v>
      </c>
      <c r="H669" s="1" t="s">
        <v>136</v>
      </c>
      <c r="I669" s="1">
        <v>27.16</v>
      </c>
      <c r="J669" s="2">
        <v>4.3400000000000003E-9</v>
      </c>
    </row>
    <row r="670" spans="1:10" x14ac:dyDescent="0.3">
      <c r="A670" s="1" t="s">
        <v>1357</v>
      </c>
      <c r="B670" s="1" t="s">
        <v>1358</v>
      </c>
      <c r="C670" s="1" t="s">
        <v>8</v>
      </c>
      <c r="D670" s="1" t="s">
        <v>53</v>
      </c>
      <c r="E670" s="1" t="s">
        <v>45</v>
      </c>
      <c r="F670" s="1" t="s">
        <v>46</v>
      </c>
      <c r="G670" s="1" t="s">
        <v>54</v>
      </c>
      <c r="H670" s="1" t="s">
        <v>55</v>
      </c>
      <c r="I670" s="1">
        <v>30.846</v>
      </c>
      <c r="J670" s="2">
        <v>1.4799999999999999E-16</v>
      </c>
    </row>
    <row r="671" spans="1:10" x14ac:dyDescent="0.3">
      <c r="A671" s="1" t="s">
        <v>1359</v>
      </c>
      <c r="B671" s="1" t="s">
        <v>207</v>
      </c>
      <c r="C671" s="1" t="s">
        <v>208</v>
      </c>
      <c r="D671" s="1" t="s">
        <v>44</v>
      </c>
      <c r="E671" s="1" t="s">
        <v>45</v>
      </c>
      <c r="F671" s="1" t="s">
        <v>46</v>
      </c>
      <c r="G671" s="1" t="s">
        <v>47</v>
      </c>
      <c r="H671" s="1" t="s">
        <v>48</v>
      </c>
      <c r="I671" s="1">
        <v>27.777999999999999</v>
      </c>
      <c r="J671" s="2">
        <v>2.6099999999999997E-41</v>
      </c>
    </row>
    <row r="672" spans="1:10" x14ac:dyDescent="0.3">
      <c r="A672" s="1" t="s">
        <v>1360</v>
      </c>
      <c r="B672" s="1" t="s">
        <v>1361</v>
      </c>
      <c r="C672" s="1" t="s">
        <v>1362</v>
      </c>
      <c r="D672" s="1" t="s">
        <v>4</v>
      </c>
      <c r="E672" s="1" t="s">
        <v>5</v>
      </c>
      <c r="F672" s="1" t="s">
        <v>6</v>
      </c>
      <c r="G672" s="1" t="s">
        <v>7</v>
      </c>
      <c r="H672" s="1" t="s">
        <v>7</v>
      </c>
      <c r="I672" s="1">
        <v>67.162999999999997</v>
      </c>
      <c r="J672" s="1">
        <v>0</v>
      </c>
    </row>
    <row r="673" spans="1:10" x14ac:dyDescent="0.3">
      <c r="A673" s="1" t="s">
        <v>1363</v>
      </c>
      <c r="B673" s="1" t="s">
        <v>35</v>
      </c>
      <c r="C673" s="1" t="s">
        <v>36</v>
      </c>
      <c r="D673" s="1" t="s">
        <v>4</v>
      </c>
      <c r="E673" s="1" t="s">
        <v>5</v>
      </c>
      <c r="F673" s="1" t="s">
        <v>6</v>
      </c>
      <c r="G673" s="1" t="s">
        <v>7</v>
      </c>
      <c r="H673" s="1" t="s">
        <v>7</v>
      </c>
      <c r="I673" s="1">
        <v>46.414999999999999</v>
      </c>
      <c r="J673" s="1">
        <v>0</v>
      </c>
    </row>
    <row r="674" spans="1:10" x14ac:dyDescent="0.3">
      <c r="A674" s="1" t="s">
        <v>1364</v>
      </c>
      <c r="B674" s="1" t="s">
        <v>1365</v>
      </c>
      <c r="C674" s="1" t="s">
        <v>41</v>
      </c>
      <c r="D674" s="1" t="s">
        <v>27</v>
      </c>
      <c r="E674" s="1" t="s">
        <v>28</v>
      </c>
      <c r="F674" s="1" t="s">
        <v>21</v>
      </c>
      <c r="G674" s="1" t="s">
        <v>29</v>
      </c>
      <c r="H674" s="1" t="s">
        <v>30</v>
      </c>
      <c r="I674" s="1">
        <v>37.383000000000003</v>
      </c>
      <c r="J674" s="2">
        <v>1.02E-15</v>
      </c>
    </row>
    <row r="675" spans="1:10" x14ac:dyDescent="0.3">
      <c r="A675" s="1" t="s">
        <v>1366</v>
      </c>
      <c r="B675" s="1" t="s">
        <v>474</v>
      </c>
      <c r="C675" s="1" t="s">
        <v>16</v>
      </c>
      <c r="D675" s="1" t="s">
        <v>4</v>
      </c>
      <c r="E675" s="1" t="s">
        <v>5</v>
      </c>
      <c r="F675" s="1" t="s">
        <v>6</v>
      </c>
      <c r="G675" s="1" t="s">
        <v>7</v>
      </c>
      <c r="H675" s="1" t="s">
        <v>7</v>
      </c>
      <c r="I675" s="1">
        <v>29.798999999999999</v>
      </c>
      <c r="J675" s="1">
        <v>0</v>
      </c>
    </row>
    <row r="676" spans="1:10" x14ac:dyDescent="0.3">
      <c r="A676" s="1" t="s">
        <v>1367</v>
      </c>
      <c r="B676" s="1" t="s">
        <v>162</v>
      </c>
      <c r="C676" s="1" t="s">
        <v>163</v>
      </c>
      <c r="D676" s="1" t="s">
        <v>4</v>
      </c>
      <c r="E676" s="1" t="s">
        <v>5</v>
      </c>
      <c r="F676" s="1" t="s">
        <v>6</v>
      </c>
      <c r="G676" s="1" t="s">
        <v>7</v>
      </c>
      <c r="H676" s="1" t="s">
        <v>7</v>
      </c>
      <c r="I676" s="1">
        <v>64.150999999999996</v>
      </c>
      <c r="J676" s="2">
        <v>3.0799999999999999E-144</v>
      </c>
    </row>
    <row r="677" spans="1:10" x14ac:dyDescent="0.3">
      <c r="A677" s="1" t="s">
        <v>1368</v>
      </c>
      <c r="B677" s="1" t="s">
        <v>722</v>
      </c>
      <c r="C677" s="1" t="s">
        <v>407</v>
      </c>
      <c r="D677" s="1" t="s">
        <v>44</v>
      </c>
      <c r="E677" s="1" t="s">
        <v>45</v>
      </c>
      <c r="F677" s="1" t="s">
        <v>46</v>
      </c>
      <c r="G677" s="1" t="s">
        <v>47</v>
      </c>
      <c r="H677" s="1" t="s">
        <v>48</v>
      </c>
      <c r="I677" s="1">
        <v>63.462000000000003</v>
      </c>
      <c r="J677" s="2">
        <v>3.03E-67</v>
      </c>
    </row>
    <row r="678" spans="1:10" x14ac:dyDescent="0.3">
      <c r="A678" s="1" t="s">
        <v>1369</v>
      </c>
      <c r="B678" s="1" t="s">
        <v>500</v>
      </c>
      <c r="C678" s="1" t="s">
        <v>41</v>
      </c>
      <c r="D678" s="1" t="s">
        <v>4</v>
      </c>
      <c r="E678" s="1" t="s">
        <v>5</v>
      </c>
      <c r="F678" s="1" t="s">
        <v>6</v>
      </c>
      <c r="G678" s="1" t="s">
        <v>7</v>
      </c>
      <c r="H678" s="1" t="s">
        <v>7</v>
      </c>
      <c r="I678" s="1">
        <v>30.753</v>
      </c>
      <c r="J678" s="2">
        <v>1.9800000000000001E-53</v>
      </c>
    </row>
    <row r="679" spans="1:10" x14ac:dyDescent="0.3">
      <c r="A679" s="1" t="s">
        <v>1370</v>
      </c>
      <c r="B679" s="1" t="s">
        <v>482</v>
      </c>
      <c r="C679" s="1" t="s">
        <v>41</v>
      </c>
      <c r="D679" s="1" t="s">
        <v>44</v>
      </c>
      <c r="E679" s="1" t="s">
        <v>45</v>
      </c>
      <c r="F679" s="1" t="s">
        <v>46</v>
      </c>
      <c r="G679" s="1" t="s">
        <v>47</v>
      </c>
      <c r="H679" s="1" t="s">
        <v>48</v>
      </c>
      <c r="I679" s="1">
        <v>24.37</v>
      </c>
      <c r="J679" s="2">
        <v>2.2400000000000001E-9</v>
      </c>
    </row>
    <row r="680" spans="1:10" x14ac:dyDescent="0.3">
      <c r="A680" s="1" t="s">
        <v>1371</v>
      </c>
      <c r="B680" s="1" t="s">
        <v>428</v>
      </c>
      <c r="C680" s="1" t="s">
        <v>429</v>
      </c>
      <c r="D680" s="1" t="s">
        <v>4</v>
      </c>
      <c r="E680" s="1" t="s">
        <v>5</v>
      </c>
      <c r="F680" s="1" t="s">
        <v>6</v>
      </c>
      <c r="G680" s="1" t="s">
        <v>7</v>
      </c>
      <c r="H680" s="1" t="s">
        <v>7</v>
      </c>
      <c r="I680" s="1">
        <v>27.163</v>
      </c>
      <c r="J680" s="2">
        <v>7.2399999999999999E-56</v>
      </c>
    </row>
    <row r="681" spans="1:10" x14ac:dyDescent="0.3">
      <c r="A681" s="1" t="s">
        <v>1372</v>
      </c>
      <c r="B681" s="1" t="s">
        <v>1373</v>
      </c>
      <c r="C681" s="1" t="s">
        <v>41</v>
      </c>
      <c r="D681" s="1" t="s">
        <v>240</v>
      </c>
      <c r="E681" s="1" t="s">
        <v>45</v>
      </c>
      <c r="F681" s="1" t="s">
        <v>46</v>
      </c>
      <c r="G681" s="1" t="s">
        <v>241</v>
      </c>
      <c r="H681" s="1" t="s">
        <v>242</v>
      </c>
      <c r="I681" s="1">
        <v>38.914000000000001</v>
      </c>
      <c r="J681" s="2">
        <v>3.5500000000000004E-18</v>
      </c>
    </row>
    <row r="682" spans="1:10" x14ac:dyDescent="0.3">
      <c r="A682" s="1" t="s">
        <v>1374</v>
      </c>
      <c r="B682" s="1" t="s">
        <v>1375</v>
      </c>
      <c r="C682" s="1" t="s">
        <v>41</v>
      </c>
      <c r="D682" s="1" t="s">
        <v>580</v>
      </c>
      <c r="E682" s="1" t="s">
        <v>45</v>
      </c>
      <c r="F682" s="1" t="s">
        <v>46</v>
      </c>
      <c r="G682" s="1" t="s">
        <v>581</v>
      </c>
      <c r="H682" s="1" t="s">
        <v>74</v>
      </c>
      <c r="I682" s="1">
        <v>27.678999999999998</v>
      </c>
      <c r="J682" s="2">
        <v>6.0099999999999999E-10</v>
      </c>
    </row>
    <row r="683" spans="1:10" x14ac:dyDescent="0.3">
      <c r="A683" s="1" t="s">
        <v>1376</v>
      </c>
      <c r="B683" s="1" t="s">
        <v>1375</v>
      </c>
      <c r="C683" s="1" t="s">
        <v>41</v>
      </c>
      <c r="D683" s="1" t="s">
        <v>580</v>
      </c>
      <c r="E683" s="1" t="s">
        <v>45</v>
      </c>
      <c r="F683" s="1" t="s">
        <v>46</v>
      </c>
      <c r="G683" s="1" t="s">
        <v>581</v>
      </c>
      <c r="H683" s="1" t="s">
        <v>74</v>
      </c>
      <c r="I683" s="1">
        <v>28.053999999999998</v>
      </c>
      <c r="J683" s="2">
        <v>7.6400000000000006E-12</v>
      </c>
    </row>
    <row r="684" spans="1:10" x14ac:dyDescent="0.3">
      <c r="A684" s="1" t="s">
        <v>1377</v>
      </c>
      <c r="B684" s="1" t="s">
        <v>1378</v>
      </c>
      <c r="C684" s="1" t="s">
        <v>8</v>
      </c>
      <c r="D684" s="1" t="s">
        <v>4</v>
      </c>
      <c r="E684" s="1" t="s">
        <v>5</v>
      </c>
      <c r="F684" s="1" t="s">
        <v>6</v>
      </c>
      <c r="G684" s="1" t="s">
        <v>7</v>
      </c>
      <c r="H684" s="1" t="s">
        <v>7</v>
      </c>
      <c r="I684" s="1">
        <v>48.795999999999999</v>
      </c>
      <c r="J684" s="2">
        <v>3.2100000000000001E-144</v>
      </c>
    </row>
    <row r="685" spans="1:10" x14ac:dyDescent="0.3">
      <c r="A685" s="1" t="s">
        <v>1379</v>
      </c>
      <c r="B685" s="1" t="s">
        <v>533</v>
      </c>
      <c r="C685" s="1" t="s">
        <v>534</v>
      </c>
      <c r="D685" s="1" t="s">
        <v>27</v>
      </c>
      <c r="E685" s="1" t="s">
        <v>28</v>
      </c>
      <c r="F685" s="1" t="s">
        <v>21</v>
      </c>
      <c r="G685" s="1" t="s">
        <v>29</v>
      </c>
      <c r="H685" s="1" t="s">
        <v>30</v>
      </c>
      <c r="I685" s="1">
        <v>44.753999999999998</v>
      </c>
      <c r="J685" s="2">
        <v>6.8900000000000002E-171</v>
      </c>
    </row>
    <row r="686" spans="1:10" x14ac:dyDescent="0.3">
      <c r="A686" s="1" t="s">
        <v>1380</v>
      </c>
      <c r="B686" s="1" t="s">
        <v>307</v>
      </c>
      <c r="C686" s="1" t="s">
        <v>308</v>
      </c>
      <c r="D686" s="1" t="s">
        <v>27</v>
      </c>
      <c r="E686" s="1" t="s">
        <v>28</v>
      </c>
      <c r="F686" s="1" t="s">
        <v>21</v>
      </c>
      <c r="G686" s="1" t="s">
        <v>29</v>
      </c>
      <c r="H686" s="1" t="s">
        <v>30</v>
      </c>
      <c r="I686" s="1">
        <v>33.244999999999997</v>
      </c>
      <c r="J686" s="2">
        <v>6.29E-50</v>
      </c>
    </row>
    <row r="687" spans="1:10" x14ac:dyDescent="0.3">
      <c r="A687" s="1" t="s">
        <v>1381</v>
      </c>
      <c r="B687" s="1" t="s">
        <v>1382</v>
      </c>
      <c r="C687" s="1" t="s">
        <v>1383</v>
      </c>
      <c r="D687" s="1" t="s">
        <v>4</v>
      </c>
      <c r="E687" s="1" t="s">
        <v>5</v>
      </c>
      <c r="F687" s="1" t="s">
        <v>6</v>
      </c>
      <c r="G687" s="1" t="s">
        <v>7</v>
      </c>
      <c r="H687" s="1" t="s">
        <v>7</v>
      </c>
      <c r="I687" s="1">
        <v>64.534999999999997</v>
      </c>
      <c r="J687" s="2">
        <v>4.9999999999999997E-89</v>
      </c>
    </row>
    <row r="688" spans="1:10" x14ac:dyDescent="0.3">
      <c r="A688" s="1" t="s">
        <v>1384</v>
      </c>
      <c r="B688" s="1" t="s">
        <v>1385</v>
      </c>
      <c r="C688" s="1" t="s">
        <v>41</v>
      </c>
      <c r="D688" s="1" t="s">
        <v>19</v>
      </c>
      <c r="E688" s="1" t="s">
        <v>20</v>
      </c>
      <c r="F688" s="1" t="s">
        <v>21</v>
      </c>
      <c r="G688" s="1" t="s">
        <v>22</v>
      </c>
      <c r="H688" s="1" t="s">
        <v>23</v>
      </c>
      <c r="I688" s="1">
        <v>25.443999999999999</v>
      </c>
      <c r="J688" s="2">
        <v>1.47E-36</v>
      </c>
    </row>
    <row r="689" spans="1:10" x14ac:dyDescent="0.3">
      <c r="A689" s="1" t="s">
        <v>1386</v>
      </c>
      <c r="B689" s="1" t="s">
        <v>260</v>
      </c>
      <c r="C689" s="1" t="s">
        <v>261</v>
      </c>
      <c r="D689" s="1" t="s">
        <v>4</v>
      </c>
      <c r="E689" s="1" t="s">
        <v>5</v>
      </c>
      <c r="F689" s="1" t="s">
        <v>6</v>
      </c>
      <c r="G689" s="1" t="s">
        <v>7</v>
      </c>
      <c r="H689" s="1" t="s">
        <v>7</v>
      </c>
      <c r="I689" s="1">
        <v>36.363999999999997</v>
      </c>
      <c r="J689" s="2">
        <v>1.12E-10</v>
      </c>
    </row>
    <row r="690" spans="1:10" x14ac:dyDescent="0.3">
      <c r="A690" s="1" t="s">
        <v>1387</v>
      </c>
      <c r="B690" s="1" t="s">
        <v>129</v>
      </c>
      <c r="C690" s="1" t="s">
        <v>130</v>
      </c>
      <c r="D690" s="1" t="s">
        <v>72</v>
      </c>
      <c r="E690" s="1" t="s">
        <v>45</v>
      </c>
      <c r="F690" s="1" t="s">
        <v>46</v>
      </c>
      <c r="G690" s="1" t="s">
        <v>73</v>
      </c>
      <c r="H690" s="1" t="s">
        <v>74</v>
      </c>
      <c r="I690" s="1">
        <v>30.768999999999998</v>
      </c>
      <c r="J690" s="2">
        <v>1.1200000000000001E-19</v>
      </c>
    </row>
    <row r="691" spans="1:10" x14ac:dyDescent="0.3">
      <c r="A691" s="1" t="s">
        <v>1388</v>
      </c>
      <c r="B691" s="1" t="s">
        <v>1389</v>
      </c>
      <c r="C691" s="1" t="s">
        <v>8</v>
      </c>
      <c r="D691" s="1" t="s">
        <v>4</v>
      </c>
      <c r="E691" s="1" t="s">
        <v>5</v>
      </c>
      <c r="F691" s="1" t="s">
        <v>6</v>
      </c>
      <c r="G691" s="1" t="s">
        <v>7</v>
      </c>
      <c r="H691" s="1" t="s">
        <v>7</v>
      </c>
      <c r="I691" s="1">
        <v>29.957999999999998</v>
      </c>
      <c r="J691" s="2">
        <v>4.8200000000000003E-34</v>
      </c>
    </row>
    <row r="692" spans="1:10" x14ac:dyDescent="0.3">
      <c r="A692" s="1" t="s">
        <v>1390</v>
      </c>
      <c r="B692" s="1" t="s">
        <v>1391</v>
      </c>
      <c r="C692" s="1" t="s">
        <v>8</v>
      </c>
      <c r="D692" s="1" t="s">
        <v>4</v>
      </c>
      <c r="E692" s="1" t="s">
        <v>5</v>
      </c>
      <c r="F692" s="1" t="s">
        <v>6</v>
      </c>
      <c r="G692" s="1" t="s">
        <v>7</v>
      </c>
      <c r="H692" s="1" t="s">
        <v>7</v>
      </c>
      <c r="I692" s="1">
        <v>65.376999999999995</v>
      </c>
      <c r="J692" s="1">
        <v>0</v>
      </c>
    </row>
    <row r="693" spans="1:10" x14ac:dyDescent="0.3">
      <c r="A693" s="1" t="s">
        <v>1392</v>
      </c>
      <c r="B693" s="1" t="s">
        <v>355</v>
      </c>
      <c r="C693" s="1" t="s">
        <v>356</v>
      </c>
      <c r="D693" s="1" t="s">
        <v>4</v>
      </c>
      <c r="E693" s="1" t="s">
        <v>5</v>
      </c>
      <c r="F693" s="1" t="s">
        <v>6</v>
      </c>
      <c r="G693" s="1" t="s">
        <v>7</v>
      </c>
      <c r="H693" s="1" t="s">
        <v>7</v>
      </c>
      <c r="I693" s="1">
        <v>28.375</v>
      </c>
      <c r="J693" s="2">
        <v>4.2500000000000002E-27</v>
      </c>
    </row>
    <row r="694" spans="1:10" x14ac:dyDescent="0.3">
      <c r="A694" s="1" t="s">
        <v>1393</v>
      </c>
      <c r="B694" s="1" t="s">
        <v>537</v>
      </c>
      <c r="C694" s="1" t="s">
        <v>538</v>
      </c>
      <c r="D694" s="1" t="s">
        <v>4</v>
      </c>
      <c r="E694" s="1" t="s">
        <v>5</v>
      </c>
      <c r="F694" s="1" t="s">
        <v>6</v>
      </c>
      <c r="G694" s="1" t="s">
        <v>7</v>
      </c>
      <c r="H694" s="1" t="s">
        <v>7</v>
      </c>
      <c r="I694" s="1">
        <v>54.890999999999998</v>
      </c>
      <c r="J694" s="2">
        <v>6.0699999999999997E-131</v>
      </c>
    </row>
    <row r="695" spans="1:10" x14ac:dyDescent="0.3">
      <c r="A695" s="1" t="s">
        <v>1394</v>
      </c>
      <c r="B695" s="1" t="s">
        <v>58</v>
      </c>
      <c r="C695" s="1" t="s">
        <v>59</v>
      </c>
      <c r="D695" s="1" t="s">
        <v>11</v>
      </c>
      <c r="E695" s="1" t="s">
        <v>12</v>
      </c>
      <c r="F695" s="1" t="s">
        <v>13</v>
      </c>
      <c r="G695" s="1" t="s">
        <v>14</v>
      </c>
      <c r="H695" s="1" t="s">
        <v>15</v>
      </c>
      <c r="I695" s="1">
        <v>24.242000000000001</v>
      </c>
      <c r="J695" s="2">
        <v>7.2600000000000003E-19</v>
      </c>
    </row>
    <row r="696" spans="1:10" x14ac:dyDescent="0.3">
      <c r="A696" s="1" t="s">
        <v>1395</v>
      </c>
      <c r="B696" s="1" t="s">
        <v>1396</v>
      </c>
      <c r="C696" s="1" t="s">
        <v>8</v>
      </c>
      <c r="D696" s="1" t="s">
        <v>4</v>
      </c>
      <c r="E696" s="1" t="s">
        <v>5</v>
      </c>
      <c r="F696" s="1" t="s">
        <v>6</v>
      </c>
      <c r="G696" s="1" t="s">
        <v>7</v>
      </c>
      <c r="H696" s="1" t="s">
        <v>7</v>
      </c>
      <c r="I696" s="1">
        <v>33.012</v>
      </c>
      <c r="J696" s="2">
        <v>8.9199999999999996E-60</v>
      </c>
    </row>
    <row r="697" spans="1:10" x14ac:dyDescent="0.3">
      <c r="A697" s="1" t="s">
        <v>1397</v>
      </c>
      <c r="B697" s="1" t="s">
        <v>1398</v>
      </c>
      <c r="C697" s="1" t="s">
        <v>913</v>
      </c>
      <c r="D697" s="1" t="s">
        <v>133</v>
      </c>
      <c r="E697" s="1" t="s">
        <v>134</v>
      </c>
      <c r="F697" s="1" t="s">
        <v>21</v>
      </c>
      <c r="G697" s="1" t="s">
        <v>135</v>
      </c>
      <c r="H697" s="1" t="s">
        <v>136</v>
      </c>
      <c r="I697" s="1">
        <v>38.554000000000002</v>
      </c>
      <c r="J697" s="2">
        <v>1.0399999999999999E-9</v>
      </c>
    </row>
    <row r="698" spans="1:10" x14ac:dyDescent="0.3">
      <c r="A698" s="1" t="s">
        <v>1399</v>
      </c>
      <c r="B698" s="1" t="s">
        <v>621</v>
      </c>
      <c r="C698" s="1" t="s">
        <v>622</v>
      </c>
      <c r="D698" s="1" t="s">
        <v>133</v>
      </c>
      <c r="E698" s="1" t="s">
        <v>134</v>
      </c>
      <c r="F698" s="1" t="s">
        <v>21</v>
      </c>
      <c r="G698" s="1" t="s">
        <v>135</v>
      </c>
      <c r="H698" s="1" t="s">
        <v>136</v>
      </c>
      <c r="I698" s="1">
        <v>42.856999999999999</v>
      </c>
      <c r="J698" s="2">
        <v>1.3599999999999999E-8</v>
      </c>
    </row>
    <row r="699" spans="1:10" x14ac:dyDescent="0.3">
      <c r="A699" s="1" t="s">
        <v>1400</v>
      </c>
      <c r="B699" s="1" t="s">
        <v>1401</v>
      </c>
      <c r="C699" s="1" t="s">
        <v>8</v>
      </c>
      <c r="D699" s="1" t="s">
        <v>4</v>
      </c>
      <c r="E699" s="1" t="s">
        <v>5</v>
      </c>
      <c r="F699" s="1" t="s">
        <v>6</v>
      </c>
      <c r="G699" s="1" t="s">
        <v>7</v>
      </c>
      <c r="H699" s="1" t="s">
        <v>7</v>
      </c>
      <c r="I699" s="1">
        <v>33.679000000000002</v>
      </c>
      <c r="J699" s="2">
        <v>8.4099999999999996E-67</v>
      </c>
    </row>
    <row r="700" spans="1:10" x14ac:dyDescent="0.3">
      <c r="A700" s="1" t="s">
        <v>1402</v>
      </c>
      <c r="B700" s="1" t="s">
        <v>810</v>
      </c>
      <c r="C700" s="1" t="s">
        <v>811</v>
      </c>
      <c r="D700" s="1" t="s">
        <v>4</v>
      </c>
      <c r="E700" s="1" t="s">
        <v>5</v>
      </c>
      <c r="F700" s="1" t="s">
        <v>6</v>
      </c>
      <c r="G700" s="1" t="s">
        <v>7</v>
      </c>
      <c r="H700" s="1" t="s">
        <v>7</v>
      </c>
      <c r="I700" s="1">
        <v>43.332999999999998</v>
      </c>
      <c r="J700" s="2">
        <v>2.2900000000000001E-6</v>
      </c>
    </row>
    <row r="701" spans="1:10" x14ac:dyDescent="0.3">
      <c r="A701" s="1" t="s">
        <v>1403</v>
      </c>
      <c r="B701" s="1" t="s">
        <v>1404</v>
      </c>
      <c r="C701" s="1" t="s">
        <v>1405</v>
      </c>
      <c r="D701" s="1" t="s">
        <v>4</v>
      </c>
      <c r="E701" s="1" t="s">
        <v>5</v>
      </c>
      <c r="F701" s="1" t="s">
        <v>6</v>
      </c>
      <c r="G701" s="1" t="s">
        <v>7</v>
      </c>
      <c r="H701" s="1" t="s">
        <v>7</v>
      </c>
      <c r="I701" s="1">
        <v>38.613</v>
      </c>
      <c r="J701" s="1">
        <v>0</v>
      </c>
    </row>
    <row r="702" spans="1:10" x14ac:dyDescent="0.3">
      <c r="A702" s="1" t="s">
        <v>1406</v>
      </c>
      <c r="B702" s="1" t="s">
        <v>143</v>
      </c>
      <c r="C702" s="1" t="s">
        <v>41</v>
      </c>
      <c r="D702" s="1" t="s">
        <v>133</v>
      </c>
      <c r="E702" s="1" t="s">
        <v>134</v>
      </c>
      <c r="F702" s="1" t="s">
        <v>21</v>
      </c>
      <c r="G702" s="1" t="s">
        <v>135</v>
      </c>
      <c r="H702" s="1" t="s">
        <v>136</v>
      </c>
      <c r="I702" s="1">
        <v>40.298999999999999</v>
      </c>
      <c r="J702" s="2">
        <v>5.2700000000000003E-78</v>
      </c>
    </row>
    <row r="703" spans="1:10" x14ac:dyDescent="0.3">
      <c r="A703" s="1" t="s">
        <v>1407</v>
      </c>
      <c r="B703" s="1" t="s">
        <v>554</v>
      </c>
      <c r="C703" s="1" t="s">
        <v>555</v>
      </c>
      <c r="D703" s="1" t="s">
        <v>4</v>
      </c>
      <c r="E703" s="1" t="s">
        <v>5</v>
      </c>
      <c r="F703" s="1" t="s">
        <v>6</v>
      </c>
      <c r="G703" s="1" t="s">
        <v>7</v>
      </c>
      <c r="H703" s="1" t="s">
        <v>7</v>
      </c>
      <c r="I703" s="1">
        <v>90.340999999999994</v>
      </c>
      <c r="J703" s="2">
        <v>2.4499999999999999E-117</v>
      </c>
    </row>
    <row r="704" spans="1:10" x14ac:dyDescent="0.3">
      <c r="A704" s="1" t="s">
        <v>1408</v>
      </c>
      <c r="B704" s="1" t="s">
        <v>96</v>
      </c>
      <c r="C704" s="1" t="s">
        <v>41</v>
      </c>
      <c r="D704" s="1" t="s">
        <v>4</v>
      </c>
      <c r="E704" s="1" t="s">
        <v>5</v>
      </c>
      <c r="F704" s="1" t="s">
        <v>6</v>
      </c>
      <c r="G704" s="1" t="s">
        <v>7</v>
      </c>
      <c r="H704" s="1" t="s">
        <v>7</v>
      </c>
      <c r="I704" s="1">
        <v>28.696000000000002</v>
      </c>
      <c r="J704" s="2">
        <v>3.8999999999999999E-6</v>
      </c>
    </row>
    <row r="705" spans="1:10" x14ac:dyDescent="0.3">
      <c r="A705" s="1" t="s">
        <v>1409</v>
      </c>
      <c r="B705" s="1" t="s">
        <v>474</v>
      </c>
      <c r="C705" s="1" t="s">
        <v>16</v>
      </c>
      <c r="D705" s="1" t="s">
        <v>4</v>
      </c>
      <c r="E705" s="1" t="s">
        <v>5</v>
      </c>
      <c r="F705" s="1" t="s">
        <v>6</v>
      </c>
      <c r="G705" s="1" t="s">
        <v>7</v>
      </c>
      <c r="H705" s="1" t="s">
        <v>7</v>
      </c>
      <c r="I705" s="1">
        <v>30.646000000000001</v>
      </c>
      <c r="J705" s="1">
        <v>0</v>
      </c>
    </row>
    <row r="706" spans="1:10" x14ac:dyDescent="0.3">
      <c r="A706" s="1" t="s">
        <v>1410</v>
      </c>
      <c r="B706" s="1" t="s">
        <v>959</v>
      </c>
      <c r="C706" s="1" t="s">
        <v>960</v>
      </c>
      <c r="D706" s="1" t="s">
        <v>4</v>
      </c>
      <c r="E706" s="1" t="s">
        <v>5</v>
      </c>
      <c r="F706" s="1" t="s">
        <v>6</v>
      </c>
      <c r="G706" s="1" t="s">
        <v>7</v>
      </c>
      <c r="H706" s="1" t="s">
        <v>7</v>
      </c>
      <c r="I706" s="1">
        <v>39.095999999999997</v>
      </c>
      <c r="J706" s="2">
        <v>4.6400000000000002E-163</v>
      </c>
    </row>
    <row r="707" spans="1:10" x14ac:dyDescent="0.3">
      <c r="A707" s="1" t="s">
        <v>1411</v>
      </c>
      <c r="B707" s="1" t="s">
        <v>1412</v>
      </c>
      <c r="C707" s="1" t="s">
        <v>41</v>
      </c>
      <c r="D707" s="1" t="s">
        <v>4</v>
      </c>
      <c r="E707" s="1" t="s">
        <v>5</v>
      </c>
      <c r="F707" s="1" t="s">
        <v>6</v>
      </c>
      <c r="G707" s="1" t="s">
        <v>7</v>
      </c>
      <c r="H707" s="1" t="s">
        <v>7</v>
      </c>
      <c r="I707" s="1">
        <v>44.387999999999998</v>
      </c>
      <c r="J707" s="2">
        <v>2.4599999999999999E-38</v>
      </c>
    </row>
    <row r="708" spans="1:10" x14ac:dyDescent="0.3">
      <c r="A708" s="1" t="s">
        <v>1413</v>
      </c>
      <c r="B708" s="1" t="s">
        <v>1414</v>
      </c>
      <c r="C708" s="1" t="s">
        <v>41</v>
      </c>
      <c r="D708" s="1" t="s">
        <v>44</v>
      </c>
      <c r="E708" s="1" t="s">
        <v>45</v>
      </c>
      <c r="F708" s="1" t="s">
        <v>46</v>
      </c>
      <c r="G708" s="1" t="s">
        <v>47</v>
      </c>
      <c r="H708" s="1" t="s">
        <v>48</v>
      </c>
      <c r="I708" s="1">
        <v>29.047999999999998</v>
      </c>
      <c r="J708" s="2">
        <v>9.9999999999999998E-20</v>
      </c>
    </row>
    <row r="709" spans="1:10" x14ac:dyDescent="0.3">
      <c r="A709" s="1" t="s">
        <v>1415</v>
      </c>
      <c r="B709" s="1" t="s">
        <v>1416</v>
      </c>
      <c r="C709" s="1" t="s">
        <v>768</v>
      </c>
      <c r="D709" s="1" t="s">
        <v>167</v>
      </c>
      <c r="E709" s="1" t="s">
        <v>45</v>
      </c>
      <c r="F709" s="1" t="s">
        <v>46</v>
      </c>
      <c r="G709" s="1" t="s">
        <v>168</v>
      </c>
      <c r="H709" s="1" t="s">
        <v>168</v>
      </c>
      <c r="I709" s="1">
        <v>24.407</v>
      </c>
      <c r="J709" s="2">
        <v>4.36E-12</v>
      </c>
    </row>
    <row r="710" spans="1:10" x14ac:dyDescent="0.3">
      <c r="A710" s="1" t="s">
        <v>1417</v>
      </c>
      <c r="B710" s="1" t="s">
        <v>700</v>
      </c>
      <c r="C710" s="1" t="s">
        <v>8</v>
      </c>
      <c r="D710" s="1" t="s">
        <v>4</v>
      </c>
      <c r="E710" s="1" t="s">
        <v>5</v>
      </c>
      <c r="F710" s="1" t="s">
        <v>6</v>
      </c>
      <c r="G710" s="1" t="s">
        <v>7</v>
      </c>
      <c r="H710" s="1" t="s">
        <v>7</v>
      </c>
      <c r="I710" s="1">
        <v>35.359000000000002</v>
      </c>
      <c r="J710" s="2">
        <v>2.04E-33</v>
      </c>
    </row>
    <row r="711" spans="1:10" x14ac:dyDescent="0.3">
      <c r="A711" s="1" t="s">
        <v>1418</v>
      </c>
      <c r="B711" s="1" t="s">
        <v>428</v>
      </c>
      <c r="C711" s="1" t="s">
        <v>429</v>
      </c>
      <c r="D711" s="1" t="s">
        <v>4</v>
      </c>
      <c r="E711" s="1" t="s">
        <v>5</v>
      </c>
      <c r="F711" s="1" t="s">
        <v>6</v>
      </c>
      <c r="G711" s="1" t="s">
        <v>7</v>
      </c>
      <c r="H711" s="1" t="s">
        <v>7</v>
      </c>
      <c r="I711" s="1">
        <v>24.318000000000001</v>
      </c>
      <c r="J711" s="2">
        <v>3.0299999999999999E-22</v>
      </c>
    </row>
    <row r="712" spans="1:10" x14ac:dyDescent="0.3">
      <c r="A712" s="1" t="s">
        <v>1419</v>
      </c>
      <c r="B712" s="1" t="s">
        <v>337</v>
      </c>
      <c r="C712" s="1" t="s">
        <v>338</v>
      </c>
      <c r="D712" s="1" t="s">
        <v>200</v>
      </c>
      <c r="E712" s="1" t="s">
        <v>201</v>
      </c>
      <c r="F712" s="1" t="s">
        <v>13</v>
      </c>
      <c r="G712" s="1" t="s">
        <v>202</v>
      </c>
      <c r="H712" s="1" t="s">
        <v>203</v>
      </c>
      <c r="I712" s="1">
        <v>26.613</v>
      </c>
      <c r="J712" s="2">
        <v>1.63E-9</v>
      </c>
    </row>
    <row r="713" spans="1:10" x14ac:dyDescent="0.3">
      <c r="A713" s="1" t="s">
        <v>1420</v>
      </c>
      <c r="B713" s="1" t="s">
        <v>1421</v>
      </c>
      <c r="C713" s="1" t="s">
        <v>41</v>
      </c>
      <c r="D713" s="1" t="s">
        <v>903</v>
      </c>
      <c r="E713" s="1" t="s">
        <v>904</v>
      </c>
      <c r="F713" s="1" t="s">
        <v>21</v>
      </c>
      <c r="G713" s="1" t="s">
        <v>905</v>
      </c>
      <c r="H713" s="1" t="s">
        <v>30</v>
      </c>
      <c r="I713" s="1">
        <v>50</v>
      </c>
      <c r="J713" s="2">
        <v>2.01E-11</v>
      </c>
    </row>
    <row r="714" spans="1:10" x14ac:dyDescent="0.3">
      <c r="A714" s="1" t="s">
        <v>1422</v>
      </c>
      <c r="B714" s="1" t="s">
        <v>1423</v>
      </c>
      <c r="C714" s="1" t="s">
        <v>163</v>
      </c>
      <c r="D714" s="1" t="s">
        <v>4</v>
      </c>
      <c r="E714" s="1" t="s">
        <v>5</v>
      </c>
      <c r="F714" s="1" t="s">
        <v>6</v>
      </c>
      <c r="G714" s="1" t="s">
        <v>7</v>
      </c>
      <c r="H714" s="1" t="s">
        <v>7</v>
      </c>
      <c r="I714" s="1">
        <v>57.835000000000001</v>
      </c>
      <c r="J714" s="2">
        <v>1.1599999999999999E-117</v>
      </c>
    </row>
    <row r="715" spans="1:10" x14ac:dyDescent="0.3">
      <c r="A715" s="1" t="s">
        <v>1424</v>
      </c>
      <c r="B715" s="1" t="s">
        <v>1425</v>
      </c>
      <c r="C715" s="1" t="s">
        <v>627</v>
      </c>
      <c r="D715" s="1" t="s">
        <v>72</v>
      </c>
      <c r="E715" s="1" t="s">
        <v>45</v>
      </c>
      <c r="F715" s="1" t="s">
        <v>46</v>
      </c>
      <c r="G715" s="1" t="s">
        <v>73</v>
      </c>
      <c r="H715" s="1" t="s">
        <v>74</v>
      </c>
      <c r="I715" s="1">
        <v>37.079000000000001</v>
      </c>
      <c r="J715" s="2">
        <v>3.2600000000000002E-11</v>
      </c>
    </row>
    <row r="716" spans="1:10" x14ac:dyDescent="0.3">
      <c r="A716" s="1" t="s">
        <v>1426</v>
      </c>
      <c r="B716" s="1" t="s">
        <v>316</v>
      </c>
      <c r="C716" s="1" t="s">
        <v>317</v>
      </c>
      <c r="D716" s="1" t="s">
        <v>133</v>
      </c>
      <c r="E716" s="1" t="s">
        <v>134</v>
      </c>
      <c r="F716" s="1" t="s">
        <v>21</v>
      </c>
      <c r="G716" s="1" t="s">
        <v>135</v>
      </c>
      <c r="H716" s="1" t="s">
        <v>136</v>
      </c>
      <c r="I716" s="1">
        <v>53.667000000000002</v>
      </c>
      <c r="J716" s="2">
        <v>2.03E-97</v>
      </c>
    </row>
    <row r="717" spans="1:10" x14ac:dyDescent="0.3">
      <c r="A717" s="1" t="s">
        <v>1427</v>
      </c>
      <c r="B717" s="1" t="s">
        <v>1428</v>
      </c>
      <c r="C717" s="1" t="s">
        <v>41</v>
      </c>
      <c r="D717" s="1" t="s">
        <v>1429</v>
      </c>
      <c r="E717" s="1" t="s">
        <v>201</v>
      </c>
      <c r="F717" s="1" t="s">
        <v>13</v>
      </c>
      <c r="G717" s="1" t="s">
        <v>1430</v>
      </c>
      <c r="H717" s="1" t="s">
        <v>1431</v>
      </c>
      <c r="I717" s="1">
        <v>33.99</v>
      </c>
      <c r="J717" s="2">
        <v>5.5199999999999996E-96</v>
      </c>
    </row>
    <row r="718" spans="1:10" x14ac:dyDescent="0.3">
      <c r="A718" s="1" t="s">
        <v>1432</v>
      </c>
      <c r="B718" s="1" t="s">
        <v>1433</v>
      </c>
      <c r="C718" s="1" t="s">
        <v>41</v>
      </c>
      <c r="D718" s="1" t="s">
        <v>382</v>
      </c>
      <c r="E718" s="1" t="s">
        <v>383</v>
      </c>
      <c r="F718" s="1" t="s">
        <v>21</v>
      </c>
      <c r="G718" s="1" t="s">
        <v>384</v>
      </c>
      <c r="H718" s="1" t="s">
        <v>30</v>
      </c>
      <c r="I718" s="1">
        <v>29.2</v>
      </c>
      <c r="J718" s="2">
        <v>1.9099999999999999E-18</v>
      </c>
    </row>
    <row r="719" spans="1:10" x14ac:dyDescent="0.3">
      <c r="A719" s="1" t="s">
        <v>1434</v>
      </c>
      <c r="B719" s="1" t="s">
        <v>370</v>
      </c>
      <c r="C719" s="1" t="s">
        <v>371</v>
      </c>
      <c r="D719" s="1" t="s">
        <v>4</v>
      </c>
      <c r="E719" s="1" t="s">
        <v>5</v>
      </c>
      <c r="F719" s="1" t="s">
        <v>6</v>
      </c>
      <c r="G719" s="1" t="s">
        <v>7</v>
      </c>
      <c r="H719" s="1" t="s">
        <v>7</v>
      </c>
      <c r="I719" s="1">
        <v>39.118000000000002</v>
      </c>
      <c r="J719" s="2">
        <v>2.8700000000000002E-72</v>
      </c>
    </row>
    <row r="720" spans="1:10" x14ac:dyDescent="0.3">
      <c r="A720" s="1" t="s">
        <v>1435</v>
      </c>
      <c r="B720" s="1" t="s">
        <v>286</v>
      </c>
      <c r="C720" s="1" t="s">
        <v>8</v>
      </c>
      <c r="D720" s="1" t="s">
        <v>4</v>
      </c>
      <c r="E720" s="1" t="s">
        <v>5</v>
      </c>
      <c r="F720" s="1" t="s">
        <v>6</v>
      </c>
      <c r="G720" s="1" t="s">
        <v>7</v>
      </c>
      <c r="H720" s="1" t="s">
        <v>7</v>
      </c>
      <c r="I720" s="1">
        <v>73.302999999999997</v>
      </c>
      <c r="J720" s="1">
        <v>0</v>
      </c>
    </row>
    <row r="721" spans="1:10" x14ac:dyDescent="0.3">
      <c r="A721" s="1" t="s">
        <v>1436</v>
      </c>
      <c r="B721" s="1" t="s">
        <v>1437</v>
      </c>
      <c r="C721" s="1" t="s">
        <v>99</v>
      </c>
      <c r="D721" s="1" t="s">
        <v>44</v>
      </c>
      <c r="E721" s="1" t="s">
        <v>45</v>
      </c>
      <c r="F721" s="1" t="s">
        <v>46</v>
      </c>
      <c r="G721" s="1" t="s">
        <v>47</v>
      </c>
      <c r="H721" s="1" t="s">
        <v>48</v>
      </c>
      <c r="I721" s="1">
        <v>45.865000000000002</v>
      </c>
      <c r="J721" s="2">
        <v>2.0500000000000001E-28</v>
      </c>
    </row>
    <row r="722" spans="1:10" x14ac:dyDescent="0.3">
      <c r="A722" s="1" t="s">
        <v>1438</v>
      </c>
      <c r="B722" s="1" t="s">
        <v>533</v>
      </c>
      <c r="C722" s="1" t="s">
        <v>534</v>
      </c>
      <c r="D722" s="1" t="s">
        <v>27</v>
      </c>
      <c r="E722" s="1" t="s">
        <v>28</v>
      </c>
      <c r="F722" s="1" t="s">
        <v>21</v>
      </c>
      <c r="G722" s="1" t="s">
        <v>29</v>
      </c>
      <c r="H722" s="1" t="s">
        <v>30</v>
      </c>
      <c r="I722" s="1">
        <v>27.175999999999998</v>
      </c>
      <c r="J722" s="2">
        <v>1.7500000000000002E-61</v>
      </c>
    </row>
    <row r="723" spans="1:10" x14ac:dyDescent="0.3">
      <c r="A723" s="1" t="s">
        <v>1439</v>
      </c>
      <c r="B723" s="1" t="s">
        <v>1440</v>
      </c>
      <c r="C723" s="1" t="s">
        <v>913</v>
      </c>
      <c r="D723" s="1" t="s">
        <v>1324</v>
      </c>
      <c r="E723" s="1" t="s">
        <v>1325</v>
      </c>
      <c r="F723" s="1" t="s">
        <v>13</v>
      </c>
      <c r="G723" s="1" t="s">
        <v>1326</v>
      </c>
      <c r="H723" s="1" t="s">
        <v>1327</v>
      </c>
      <c r="I723" s="1">
        <v>55.555999999999997</v>
      </c>
      <c r="J723" s="2">
        <v>4.2100000000000001E-20</v>
      </c>
    </row>
    <row r="724" spans="1:10" x14ac:dyDescent="0.3">
      <c r="A724" s="1" t="s">
        <v>1441</v>
      </c>
      <c r="B724" s="1" t="s">
        <v>1442</v>
      </c>
      <c r="C724" s="1" t="s">
        <v>865</v>
      </c>
      <c r="D724" s="1" t="s">
        <v>1443</v>
      </c>
      <c r="E724" s="1" t="s">
        <v>1444</v>
      </c>
      <c r="F724" s="1" t="s">
        <v>293</v>
      </c>
      <c r="G724" s="1" t="s">
        <v>1445</v>
      </c>
      <c r="H724" s="1" t="s">
        <v>1446</v>
      </c>
      <c r="I724" s="1">
        <v>35.338000000000001</v>
      </c>
      <c r="J724" s="2">
        <v>5.4000000000000002E-33</v>
      </c>
    </row>
    <row r="725" spans="1:10" x14ac:dyDescent="0.3">
      <c r="A725" s="1" t="s">
        <v>1447</v>
      </c>
      <c r="B725" s="1" t="s">
        <v>1289</v>
      </c>
      <c r="C725" s="1" t="s">
        <v>41</v>
      </c>
      <c r="D725" s="1" t="s">
        <v>19</v>
      </c>
      <c r="E725" s="1" t="s">
        <v>20</v>
      </c>
      <c r="F725" s="1" t="s">
        <v>21</v>
      </c>
      <c r="G725" s="1" t="s">
        <v>22</v>
      </c>
      <c r="H725" s="1" t="s">
        <v>23</v>
      </c>
      <c r="I725" s="1">
        <v>43.697000000000003</v>
      </c>
      <c r="J725" s="2">
        <v>1.4499999999999999E-92</v>
      </c>
    </row>
    <row r="726" spans="1:10" x14ac:dyDescent="0.3">
      <c r="A726" s="1" t="s">
        <v>1448</v>
      </c>
      <c r="B726" s="1" t="s">
        <v>246</v>
      </c>
      <c r="C726" s="1" t="s">
        <v>247</v>
      </c>
      <c r="D726" s="1" t="s">
        <v>4</v>
      </c>
      <c r="E726" s="1" t="s">
        <v>5</v>
      </c>
      <c r="F726" s="1" t="s">
        <v>6</v>
      </c>
      <c r="G726" s="1" t="s">
        <v>7</v>
      </c>
      <c r="H726" s="1" t="s">
        <v>7</v>
      </c>
      <c r="I726" s="1">
        <v>22.844999999999999</v>
      </c>
      <c r="J726" s="2">
        <v>9.4300000000000004E-8</v>
      </c>
    </row>
    <row r="727" spans="1:10" x14ac:dyDescent="0.3">
      <c r="A727" s="1" t="s">
        <v>1449</v>
      </c>
      <c r="B727" s="1" t="s">
        <v>290</v>
      </c>
      <c r="C727" s="1" t="s">
        <v>41</v>
      </c>
      <c r="D727" s="1" t="s">
        <v>291</v>
      </c>
      <c r="E727" s="1" t="s">
        <v>292</v>
      </c>
      <c r="F727" s="1" t="s">
        <v>293</v>
      </c>
      <c r="G727" s="1" t="s">
        <v>29</v>
      </c>
      <c r="H727" s="1" t="s">
        <v>30</v>
      </c>
      <c r="I727" s="1">
        <v>29.327000000000002</v>
      </c>
      <c r="J727" s="2">
        <v>1.0600000000000001E-15</v>
      </c>
    </row>
    <row r="728" spans="1:10" x14ac:dyDescent="0.3">
      <c r="A728" s="1" t="s">
        <v>1450</v>
      </c>
      <c r="B728" s="1" t="s">
        <v>607</v>
      </c>
      <c r="C728" s="1" t="s">
        <v>8</v>
      </c>
      <c r="D728" s="1" t="s">
        <v>4</v>
      </c>
      <c r="E728" s="1" t="s">
        <v>5</v>
      </c>
      <c r="F728" s="1" t="s">
        <v>6</v>
      </c>
      <c r="G728" s="1" t="s">
        <v>7</v>
      </c>
      <c r="H728" s="1" t="s">
        <v>7</v>
      </c>
      <c r="I728" s="1">
        <v>28.148</v>
      </c>
      <c r="J728" s="2">
        <v>5.9299999999999995E-20</v>
      </c>
    </row>
    <row r="729" spans="1:10" x14ac:dyDescent="0.3">
      <c r="A729" s="1" t="s">
        <v>1451</v>
      </c>
      <c r="B729" s="1" t="s">
        <v>207</v>
      </c>
      <c r="C729" s="1" t="s">
        <v>208</v>
      </c>
      <c r="D729" s="1" t="s">
        <v>44</v>
      </c>
      <c r="E729" s="1" t="s">
        <v>45</v>
      </c>
      <c r="F729" s="1" t="s">
        <v>46</v>
      </c>
      <c r="G729" s="1" t="s">
        <v>47</v>
      </c>
      <c r="H729" s="1" t="s">
        <v>48</v>
      </c>
      <c r="I729" s="1">
        <v>32.869999999999997</v>
      </c>
      <c r="J729" s="2">
        <v>9.9700000000000005E-26</v>
      </c>
    </row>
    <row r="730" spans="1:10" x14ac:dyDescent="0.3">
      <c r="A730" s="1" t="s">
        <v>1452</v>
      </c>
      <c r="B730" s="1" t="s">
        <v>690</v>
      </c>
      <c r="C730" s="1" t="s">
        <v>41</v>
      </c>
      <c r="D730" s="1" t="s">
        <v>167</v>
      </c>
      <c r="E730" s="1" t="s">
        <v>45</v>
      </c>
      <c r="F730" s="1" t="s">
        <v>46</v>
      </c>
      <c r="G730" s="1" t="s">
        <v>168</v>
      </c>
      <c r="H730" s="1" t="s">
        <v>168</v>
      </c>
      <c r="I730" s="1">
        <v>26.373999999999999</v>
      </c>
      <c r="J730" s="2">
        <v>1.31E-15</v>
      </c>
    </row>
    <row r="731" spans="1:10" x14ac:dyDescent="0.3">
      <c r="A731" s="1" t="s">
        <v>1453</v>
      </c>
      <c r="B731" s="1" t="s">
        <v>1144</v>
      </c>
      <c r="C731" s="1" t="s">
        <v>1145</v>
      </c>
      <c r="D731" s="1" t="s">
        <v>4</v>
      </c>
      <c r="E731" s="1" t="s">
        <v>5</v>
      </c>
      <c r="F731" s="1" t="s">
        <v>6</v>
      </c>
      <c r="G731" s="1" t="s">
        <v>7</v>
      </c>
      <c r="H731" s="1" t="s">
        <v>7</v>
      </c>
      <c r="I731" s="1">
        <v>32.985999999999997</v>
      </c>
      <c r="J731" s="2">
        <v>2.3100000000000002E-49</v>
      </c>
    </row>
    <row r="732" spans="1:10" x14ac:dyDescent="0.3">
      <c r="A732" s="1" t="s">
        <v>1454</v>
      </c>
      <c r="B732" s="1" t="s">
        <v>96</v>
      </c>
      <c r="C732" s="1" t="s">
        <v>41</v>
      </c>
      <c r="D732" s="1" t="s">
        <v>4</v>
      </c>
      <c r="E732" s="1" t="s">
        <v>5</v>
      </c>
      <c r="F732" s="1" t="s">
        <v>6</v>
      </c>
      <c r="G732" s="1" t="s">
        <v>7</v>
      </c>
      <c r="H732" s="1" t="s">
        <v>7</v>
      </c>
      <c r="I732" s="1">
        <v>62.774000000000001</v>
      </c>
      <c r="J732" s="1">
        <v>0</v>
      </c>
    </row>
    <row r="733" spans="1:10" x14ac:dyDescent="0.3">
      <c r="A733" s="1" t="s">
        <v>1455</v>
      </c>
      <c r="B733" s="1" t="s">
        <v>1456</v>
      </c>
      <c r="C733" s="1" t="s">
        <v>627</v>
      </c>
      <c r="D733" s="1" t="s">
        <v>93</v>
      </c>
      <c r="E733" s="1" t="s">
        <v>45</v>
      </c>
      <c r="F733" s="1" t="s">
        <v>46</v>
      </c>
      <c r="G733" s="1" t="s">
        <v>73</v>
      </c>
      <c r="H733" s="1" t="s">
        <v>74</v>
      </c>
      <c r="I733" s="1">
        <v>86.138999999999996</v>
      </c>
      <c r="J733" s="2">
        <v>1.1999999999999999E-129</v>
      </c>
    </row>
    <row r="734" spans="1:10" x14ac:dyDescent="0.3">
      <c r="A734" s="1" t="s">
        <v>1457</v>
      </c>
      <c r="B734" s="1" t="s">
        <v>400</v>
      </c>
      <c r="C734" s="1" t="s">
        <v>41</v>
      </c>
      <c r="D734" s="1" t="s">
        <v>174</v>
      </c>
      <c r="E734" s="1" t="s">
        <v>45</v>
      </c>
      <c r="F734" s="1" t="s">
        <v>46</v>
      </c>
      <c r="G734" s="1" t="s">
        <v>175</v>
      </c>
      <c r="H734" s="1" t="s">
        <v>176</v>
      </c>
      <c r="I734" s="1">
        <v>35.616</v>
      </c>
      <c r="J734" s="2">
        <v>2.1200000000000001E-8</v>
      </c>
    </row>
    <row r="735" spans="1:10" x14ac:dyDescent="0.3">
      <c r="A735" s="1" t="s">
        <v>1458</v>
      </c>
      <c r="B735" s="1" t="s">
        <v>1459</v>
      </c>
      <c r="C735" s="1" t="s">
        <v>768</v>
      </c>
      <c r="D735" s="1" t="s">
        <v>461</v>
      </c>
      <c r="E735" s="1" t="s">
        <v>45</v>
      </c>
      <c r="F735" s="1" t="s">
        <v>46</v>
      </c>
      <c r="G735" s="1" t="s">
        <v>73</v>
      </c>
      <c r="H735" s="1" t="s">
        <v>74</v>
      </c>
      <c r="I735" s="1">
        <v>61.473999999999997</v>
      </c>
      <c r="J735" s="1">
        <v>0</v>
      </c>
    </row>
    <row r="736" spans="1:10" x14ac:dyDescent="0.3">
      <c r="A736" s="1" t="s">
        <v>1460</v>
      </c>
      <c r="B736" s="1" t="s">
        <v>1461</v>
      </c>
      <c r="C736" s="1" t="s">
        <v>8</v>
      </c>
      <c r="D736" s="1" t="s">
        <v>4</v>
      </c>
      <c r="E736" s="1" t="s">
        <v>5</v>
      </c>
      <c r="F736" s="1" t="s">
        <v>6</v>
      </c>
      <c r="G736" s="1" t="s">
        <v>7</v>
      </c>
      <c r="H736" s="1" t="s">
        <v>7</v>
      </c>
      <c r="I736" s="1">
        <v>59.573999999999998</v>
      </c>
      <c r="J736" s="2">
        <v>1.87E-105</v>
      </c>
    </row>
    <row r="737" spans="1:10" x14ac:dyDescent="0.3">
      <c r="A737" s="1" t="s">
        <v>1462</v>
      </c>
      <c r="B737" s="1" t="s">
        <v>1463</v>
      </c>
      <c r="C737" s="1" t="s">
        <v>41</v>
      </c>
      <c r="D737" s="1" t="s">
        <v>19</v>
      </c>
      <c r="E737" s="1" t="s">
        <v>20</v>
      </c>
      <c r="F737" s="1" t="s">
        <v>21</v>
      </c>
      <c r="G737" s="1" t="s">
        <v>22</v>
      </c>
      <c r="H737" s="1" t="s">
        <v>23</v>
      </c>
      <c r="I737" s="1">
        <v>48.988999999999997</v>
      </c>
      <c r="J737" s="2">
        <v>1.2999999999999999E-146</v>
      </c>
    </row>
    <row r="738" spans="1:10" x14ac:dyDescent="0.3">
      <c r="A738" s="1" t="s">
        <v>1464</v>
      </c>
      <c r="B738" s="1" t="s">
        <v>149</v>
      </c>
      <c r="C738" s="1" t="s">
        <v>75</v>
      </c>
      <c r="D738" s="1" t="s">
        <v>4</v>
      </c>
      <c r="E738" s="1" t="s">
        <v>5</v>
      </c>
      <c r="F738" s="1" t="s">
        <v>6</v>
      </c>
      <c r="G738" s="1" t="s">
        <v>7</v>
      </c>
      <c r="H738" s="1" t="s">
        <v>7</v>
      </c>
      <c r="I738" s="1">
        <v>33.898000000000003</v>
      </c>
      <c r="J738" s="2">
        <v>1.4E-62</v>
      </c>
    </row>
    <row r="739" spans="1:10" x14ac:dyDescent="0.3">
      <c r="A739" s="1" t="s">
        <v>1465</v>
      </c>
      <c r="B739" s="1" t="s">
        <v>428</v>
      </c>
      <c r="C739" s="1" t="s">
        <v>429</v>
      </c>
      <c r="D739" s="1" t="s">
        <v>4</v>
      </c>
      <c r="E739" s="1" t="s">
        <v>5</v>
      </c>
      <c r="F739" s="1" t="s">
        <v>6</v>
      </c>
      <c r="G739" s="1" t="s">
        <v>7</v>
      </c>
      <c r="H739" s="1" t="s">
        <v>7</v>
      </c>
      <c r="I739" s="1">
        <v>27.163</v>
      </c>
      <c r="J739" s="2">
        <v>7.1700000000000002E-56</v>
      </c>
    </row>
    <row r="740" spans="1:10" x14ac:dyDescent="0.3">
      <c r="A740" s="1" t="s">
        <v>1466</v>
      </c>
      <c r="B740" s="1" t="s">
        <v>482</v>
      </c>
      <c r="C740" s="1" t="s">
        <v>41</v>
      </c>
      <c r="D740" s="1" t="s">
        <v>44</v>
      </c>
      <c r="E740" s="1" t="s">
        <v>45</v>
      </c>
      <c r="F740" s="1" t="s">
        <v>46</v>
      </c>
      <c r="G740" s="1" t="s">
        <v>47</v>
      </c>
      <c r="H740" s="1" t="s">
        <v>48</v>
      </c>
      <c r="I740" s="1">
        <v>24.37</v>
      </c>
      <c r="J740" s="2">
        <v>2.2400000000000001E-9</v>
      </c>
    </row>
  </sheetData>
  <mergeCells count="1">
    <mergeCell ref="A1:J1"/>
  </mergeCells>
  <phoneticPr fontId="1" type="noConversion"/>
  <conditionalFormatting sqref="A2:A740 A4517:A1048576">
    <cfRule type="duplicateValues" dxfId="0" priority="1"/>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79827</dc:creator>
  <cp:lastModifiedBy>Lenovo</cp:lastModifiedBy>
  <dcterms:created xsi:type="dcterms:W3CDTF">2015-06-05T18:19:34Z</dcterms:created>
  <dcterms:modified xsi:type="dcterms:W3CDTF">2023-04-11T00:31:01Z</dcterms:modified>
</cp:coreProperties>
</file>